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1"/>
  <workbookPr/>
  <mc:AlternateContent xmlns:mc="http://schemas.openxmlformats.org/markup-compatibility/2006">
    <mc:Choice Requires="x15">
      <x15ac:absPath xmlns:x15ac="http://schemas.microsoft.com/office/spreadsheetml/2010/11/ac" url="/Users/secalhoun/Desktop/algal_projects/Manuscript/"/>
    </mc:Choice>
  </mc:AlternateContent>
  <xr:revisionPtr revIDLastSave="0" documentId="13_ncr:1_{4B9D8E27-AD6D-DE4B-9D69-26CD97D06412}" xr6:coauthVersionLast="46" xr6:coauthVersionMax="46" xr10:uidLastSave="{00000000-0000-0000-0000-000000000000}"/>
  <bookViews>
    <workbookView xWindow="0" yWindow="460" windowWidth="29280" windowHeight="17700" activeTab="3" xr2:uid="{00000000-000D-0000-FFFF-FFFF00000000}"/>
  </bookViews>
  <sheets>
    <sheet name="Standards - Scen" sheetId="8" r:id="rId1"/>
    <sheet name="TG" sheetId="11" r:id="rId2"/>
    <sheet name="MGDG" sheetId="23" r:id="rId3"/>
    <sheet name="DGDG" sheetId="22"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6" i="23" l="1"/>
  <c r="D5" i="23"/>
  <c r="D4" i="23"/>
  <c r="D3" i="23"/>
  <c r="I7" i="23" l="1"/>
  <c r="A4" i="23"/>
  <c r="A5" i="23" s="1"/>
  <c r="A6" i="23" s="1"/>
  <c r="A7" i="23" s="1"/>
  <c r="A8" i="23" s="1"/>
  <c r="A9" i="23" s="1"/>
  <c r="A10" i="23" s="1"/>
  <c r="A11" i="23" s="1"/>
  <c r="A12" i="23" s="1"/>
  <c r="A13" i="23" s="1"/>
  <c r="A14" i="23" s="1"/>
  <c r="A15" i="23" s="1"/>
  <c r="A16" i="23" s="1"/>
  <c r="A17" i="23" s="1"/>
  <c r="A18" i="23" s="1"/>
  <c r="A19" i="23" s="1"/>
  <c r="A20" i="23" s="1"/>
  <c r="A21" i="23" s="1"/>
  <c r="A22" i="23" s="1"/>
  <c r="A23" i="23" s="1"/>
  <c r="A24" i="23" s="1"/>
  <c r="A25" i="23" s="1"/>
  <c r="A26" i="23" s="1"/>
  <c r="A27" i="23" s="1"/>
  <c r="A28" i="23" s="1"/>
  <c r="A29" i="23" s="1"/>
  <c r="A30" i="23" s="1"/>
  <c r="A31" i="23" s="1"/>
  <c r="A32" i="23" s="1"/>
  <c r="A33" i="23" s="1"/>
  <c r="A34" i="23" s="1"/>
  <c r="K34" i="23"/>
  <c r="K33" i="23"/>
  <c r="K32" i="23"/>
  <c r="K31" i="23"/>
  <c r="K30" i="23"/>
  <c r="K29" i="23"/>
  <c r="K28" i="23"/>
  <c r="K27" i="23"/>
  <c r="K26" i="23"/>
  <c r="K25" i="23"/>
  <c r="K24" i="23"/>
  <c r="K23" i="23"/>
  <c r="K22" i="23"/>
  <c r="K21" i="23"/>
  <c r="K20" i="23"/>
  <c r="K19" i="23"/>
  <c r="K18" i="23"/>
  <c r="K17" i="23"/>
  <c r="K16" i="23"/>
  <c r="K14" i="23"/>
  <c r="K13" i="23"/>
  <c r="K12" i="23"/>
  <c r="K11" i="23"/>
  <c r="K10" i="23"/>
  <c r="K9" i="23"/>
  <c r="K8" i="23"/>
  <c r="K7" i="23"/>
  <c r="K6" i="23"/>
  <c r="K5" i="23"/>
  <c r="K4" i="23"/>
  <c r="K3" i="23"/>
  <c r="K15" i="23"/>
  <c r="D26" i="23"/>
  <c r="D17" i="23"/>
  <c r="D15" i="23"/>
  <c r="D14" i="23"/>
  <c r="D13" i="23"/>
  <c r="D12" i="23"/>
  <c r="D11" i="23"/>
  <c r="D10" i="23"/>
  <c r="D9" i="23"/>
  <c r="D8" i="23"/>
  <c r="D47" i="22"/>
  <c r="D46" i="22"/>
  <c r="D45" i="22"/>
  <c r="D44" i="22"/>
  <c r="D43" i="22"/>
  <c r="D42" i="22"/>
  <c r="D41" i="22"/>
  <c r="D40" i="22"/>
  <c r="D39" i="22"/>
  <c r="D38" i="22"/>
  <c r="D37" i="22"/>
  <c r="D36" i="22"/>
  <c r="D35" i="22"/>
  <c r="D34" i="22"/>
  <c r="D33" i="22"/>
  <c r="D32" i="22"/>
  <c r="D31" i="22"/>
  <c r="D30" i="22"/>
  <c r="D29" i="22"/>
  <c r="D28" i="22"/>
  <c r="D27" i="22"/>
  <c r="D26" i="22"/>
  <c r="D25" i="22"/>
  <c r="D24" i="22"/>
  <c r="D23" i="22"/>
  <c r="D22" i="22"/>
  <c r="D21" i="22"/>
  <c r="D20" i="22"/>
  <c r="D19" i="22"/>
  <c r="D18" i="22"/>
  <c r="D17" i="22"/>
  <c r="D16" i="22"/>
  <c r="D15" i="22"/>
  <c r="D14" i="22"/>
  <c r="D13" i="22"/>
  <c r="D12" i="22"/>
  <c r="D11" i="22"/>
  <c r="D10" i="22"/>
  <c r="D9" i="22"/>
  <c r="D8" i="22"/>
  <c r="A4" i="22"/>
  <c r="A5" i="22" s="1"/>
  <c r="A6" i="22" s="1"/>
  <c r="A7" i="22" s="1"/>
  <c r="A8" i="22" s="1"/>
  <c r="A9" i="22" s="1"/>
  <c r="A10" i="22" s="1"/>
  <c r="A11" i="22" s="1"/>
  <c r="A12" i="22" s="1"/>
  <c r="A13" i="22" s="1"/>
  <c r="A14" i="22" s="1"/>
  <c r="A15" i="22" s="1"/>
  <c r="A16" i="22" s="1"/>
  <c r="A17" i="22" s="1"/>
  <c r="A18" i="22" s="1"/>
  <c r="A19" i="22" s="1"/>
  <c r="A20" i="22" s="1"/>
  <c r="A21" i="22" s="1"/>
  <c r="A22" i="22" s="1"/>
  <c r="A23" i="22" s="1"/>
  <c r="A24" i="22" s="1"/>
  <c r="A25" i="22" s="1"/>
  <c r="A26" i="22" s="1"/>
  <c r="A27" i="22" s="1"/>
  <c r="A28" i="22" s="1"/>
  <c r="A29" i="22" s="1"/>
  <c r="A30" i="22" s="1"/>
  <c r="A31" i="22" s="1"/>
  <c r="A32" i="22" s="1"/>
  <c r="A33" i="22" s="1"/>
  <c r="A34" i="22" s="1"/>
  <c r="A35" i="22" s="1"/>
  <c r="A36" i="22" s="1"/>
  <c r="A37" i="22" s="1"/>
  <c r="A38" i="22" s="1"/>
  <c r="A39" i="22" s="1"/>
  <c r="A40" i="22" s="1"/>
  <c r="A41" i="22" s="1"/>
  <c r="A42" i="22" s="1"/>
  <c r="A43" i="22" s="1"/>
  <c r="A44" i="22" s="1"/>
  <c r="A45" i="22" s="1"/>
  <c r="A46" i="22" s="1"/>
  <c r="A47" i="22" s="1"/>
  <c r="A48" i="22" s="1"/>
  <c r="A49" i="22" s="1"/>
  <c r="A50" i="22" s="1"/>
  <c r="D6" i="22"/>
  <c r="D5" i="22"/>
  <c r="D4" i="22"/>
  <c r="D3" i="22"/>
  <c r="K3" i="11"/>
  <c r="K185" i="11"/>
  <c r="K184" i="11"/>
  <c r="K183" i="11"/>
  <c r="K182" i="11"/>
  <c r="K181" i="11"/>
  <c r="K180" i="11"/>
  <c r="K179" i="11"/>
  <c r="K178" i="11"/>
  <c r="K177" i="11"/>
  <c r="K176" i="11"/>
  <c r="K175" i="11"/>
  <c r="K174" i="11"/>
  <c r="K173" i="11"/>
  <c r="K172" i="11"/>
  <c r="K171" i="11"/>
  <c r="K170" i="11"/>
  <c r="K169" i="11"/>
  <c r="K168" i="11"/>
  <c r="K167" i="11"/>
  <c r="K166" i="11"/>
  <c r="K165" i="11"/>
  <c r="K164" i="11"/>
  <c r="K163" i="11"/>
  <c r="K162" i="11"/>
  <c r="K161" i="11"/>
  <c r="K160" i="11"/>
  <c r="K159" i="11"/>
  <c r="K158" i="11"/>
  <c r="K157" i="11"/>
  <c r="K156" i="11"/>
  <c r="K155" i="11"/>
  <c r="K154" i="11"/>
  <c r="K153" i="11"/>
  <c r="K152" i="11"/>
  <c r="K151" i="11"/>
  <c r="K150" i="11"/>
  <c r="K149" i="11"/>
  <c r="K148" i="11"/>
  <c r="K147" i="11"/>
  <c r="K146" i="11"/>
  <c r="K145" i="11"/>
  <c r="K144" i="11"/>
  <c r="K143" i="11"/>
  <c r="K142" i="11"/>
  <c r="K141" i="11"/>
  <c r="K140" i="11"/>
  <c r="K139" i="11"/>
  <c r="K138" i="11"/>
  <c r="K137" i="11"/>
  <c r="K136" i="11"/>
  <c r="K135" i="11"/>
  <c r="K134" i="11"/>
  <c r="K133" i="11"/>
  <c r="K132" i="11"/>
  <c r="K131" i="11"/>
  <c r="K130" i="11"/>
  <c r="K129" i="11"/>
  <c r="K128" i="11"/>
  <c r="K127" i="11"/>
  <c r="K126" i="11"/>
  <c r="K125" i="11"/>
  <c r="K124" i="11"/>
  <c r="K123" i="11"/>
  <c r="K122" i="11"/>
  <c r="K121" i="11"/>
  <c r="K120" i="11"/>
  <c r="K119" i="11"/>
  <c r="K118" i="11"/>
  <c r="K117" i="11"/>
  <c r="K116" i="11"/>
  <c r="K115" i="11"/>
  <c r="K114" i="11"/>
  <c r="K113" i="11"/>
  <c r="K112" i="11"/>
  <c r="K111" i="11"/>
  <c r="K110" i="11"/>
  <c r="K109" i="11"/>
  <c r="K108" i="11"/>
  <c r="K107" i="11"/>
  <c r="K106" i="11"/>
  <c r="K105" i="11"/>
  <c r="K104" i="11"/>
  <c r="K103" i="11"/>
  <c r="K102" i="11"/>
  <c r="K101" i="11"/>
  <c r="K100" i="11"/>
  <c r="K99" i="11"/>
  <c r="K98" i="11"/>
  <c r="K97" i="11"/>
  <c r="K96" i="11"/>
  <c r="K95" i="11"/>
  <c r="K94" i="11"/>
  <c r="K93" i="11"/>
  <c r="K92" i="11"/>
  <c r="K91" i="11"/>
  <c r="K90" i="11"/>
  <c r="K89" i="11"/>
  <c r="K88" i="11"/>
  <c r="K87" i="11"/>
  <c r="K86" i="11"/>
  <c r="K85" i="11"/>
  <c r="K84" i="11"/>
  <c r="K83" i="11"/>
  <c r="K82" i="11"/>
  <c r="K81" i="11"/>
  <c r="K80" i="11"/>
  <c r="K79" i="11"/>
  <c r="K78" i="11"/>
  <c r="K77" i="11"/>
  <c r="K76" i="11"/>
  <c r="K75" i="11"/>
  <c r="K74" i="11"/>
  <c r="K73" i="11"/>
  <c r="K72" i="11"/>
  <c r="K71" i="11"/>
  <c r="K70" i="11"/>
  <c r="K69" i="11"/>
  <c r="K68" i="11"/>
  <c r="K67" i="11"/>
  <c r="K66" i="11"/>
  <c r="K65" i="11"/>
  <c r="K64" i="11"/>
  <c r="K63" i="11"/>
  <c r="K62" i="11"/>
  <c r="K61" i="11"/>
  <c r="K60" i="11"/>
  <c r="K59" i="11"/>
  <c r="K58" i="11"/>
  <c r="K57" i="11"/>
  <c r="K56" i="11"/>
  <c r="K55" i="11"/>
  <c r="K54" i="11"/>
  <c r="K53" i="11"/>
  <c r="K52" i="11"/>
  <c r="K51" i="11"/>
  <c r="K50" i="11"/>
  <c r="K49" i="11"/>
  <c r="K48" i="11"/>
  <c r="K47" i="11"/>
  <c r="K46" i="11"/>
  <c r="K45" i="11"/>
  <c r="K44" i="11"/>
  <c r="K43" i="11"/>
  <c r="K42" i="11"/>
  <c r="K41" i="11"/>
  <c r="K40" i="11"/>
  <c r="K39" i="11"/>
  <c r="K38" i="11"/>
  <c r="K37" i="11"/>
  <c r="K36" i="11"/>
  <c r="K35" i="11"/>
  <c r="K34" i="11"/>
  <c r="K33" i="11"/>
  <c r="K32" i="11"/>
  <c r="K31" i="11"/>
  <c r="K30" i="11"/>
  <c r="K29" i="11"/>
  <c r="K28" i="11"/>
  <c r="K27" i="11"/>
  <c r="K26" i="11"/>
  <c r="K25" i="11"/>
  <c r="K24" i="11"/>
  <c r="K23" i="11"/>
  <c r="K22" i="11"/>
  <c r="K21" i="11"/>
  <c r="K20" i="11"/>
  <c r="K19" i="11"/>
  <c r="K18" i="11"/>
  <c r="K17" i="11"/>
  <c r="K16" i="11"/>
  <c r="K15" i="11"/>
  <c r="K14" i="11"/>
  <c r="K13" i="11"/>
  <c r="K12" i="11"/>
  <c r="K11" i="11"/>
  <c r="K10" i="11"/>
  <c r="K9" i="11"/>
  <c r="K8" i="11"/>
  <c r="K7" i="11"/>
  <c r="K6" i="11"/>
  <c r="K5" i="11"/>
  <c r="A5" i="11"/>
  <c r="A6" i="11" s="1"/>
  <c r="A7" i="11" s="1"/>
  <c r="A8" i="11" s="1"/>
  <c r="A9" i="11" s="1"/>
  <c r="A10" i="11" s="1"/>
  <c r="A11" i="11" s="1"/>
  <c r="A12" i="11" s="1"/>
  <c r="A13" i="11" s="1"/>
  <c r="A14" i="11" s="1"/>
  <c r="A15" i="11" s="1"/>
  <c r="A16" i="11" s="1"/>
  <c r="A17" i="11" s="1"/>
  <c r="A18" i="11" s="1"/>
  <c r="A19" i="11" s="1"/>
  <c r="A20" i="11" s="1"/>
  <c r="A21" i="11" s="1"/>
  <c r="A22" i="11" s="1"/>
  <c r="A23" i="11" s="1"/>
  <c r="A24" i="11" s="1"/>
  <c r="A25" i="11" s="1"/>
  <c r="A26" i="11" s="1"/>
  <c r="A27" i="11" s="1"/>
  <c r="A28" i="11" s="1"/>
  <c r="A29" i="11" s="1"/>
  <c r="A30" i="11" s="1"/>
  <c r="A31" i="11" s="1"/>
  <c r="A32" i="11" s="1"/>
  <c r="A33" i="11" s="1"/>
  <c r="A34" i="11" s="1"/>
  <c r="A35" i="11" s="1"/>
  <c r="A36" i="11" s="1"/>
  <c r="A37" i="11" s="1"/>
  <c r="A38" i="11" s="1"/>
  <c r="A39" i="11" s="1"/>
  <c r="A40" i="11" s="1"/>
  <c r="A41" i="11" s="1"/>
  <c r="A42" i="11" s="1"/>
  <c r="A43" i="11" s="1"/>
  <c r="A44" i="11" s="1"/>
  <c r="A45" i="11" s="1"/>
  <c r="A46" i="11" s="1"/>
  <c r="A47" i="11" s="1"/>
  <c r="A48" i="11" s="1"/>
  <c r="A49" i="11" s="1"/>
  <c r="A50" i="11" s="1"/>
  <c r="A51" i="11" s="1"/>
  <c r="A52" i="11" s="1"/>
  <c r="A53" i="11" s="1"/>
  <c r="A54" i="11" s="1"/>
  <c r="A55" i="11" s="1"/>
  <c r="A56" i="11" s="1"/>
  <c r="A57" i="11" s="1"/>
  <c r="A58" i="11" s="1"/>
  <c r="A59" i="11" s="1"/>
  <c r="A60" i="11" s="1"/>
  <c r="A61" i="11" s="1"/>
  <c r="A62" i="11" s="1"/>
  <c r="A63" i="11" s="1"/>
  <c r="A64" i="11" s="1"/>
  <c r="A65" i="11" s="1"/>
  <c r="A66" i="11" s="1"/>
  <c r="A67" i="11" s="1"/>
  <c r="A68" i="11" s="1"/>
  <c r="A69" i="11" s="1"/>
  <c r="A70" i="11" s="1"/>
  <c r="A71" i="11" s="1"/>
  <c r="A72" i="11" s="1"/>
  <c r="A73" i="11" s="1"/>
  <c r="A74" i="11" s="1"/>
  <c r="A75" i="11" s="1"/>
  <c r="A76" i="11" s="1"/>
  <c r="A77" i="11" s="1"/>
  <c r="A78" i="11" s="1"/>
  <c r="A79" i="11" s="1"/>
  <c r="A80" i="11" s="1"/>
  <c r="A81" i="11" s="1"/>
  <c r="A82" i="11" s="1"/>
  <c r="A83" i="11" s="1"/>
  <c r="A84" i="11" s="1"/>
  <c r="A85" i="11" s="1"/>
  <c r="A86" i="11" s="1"/>
  <c r="A87" i="11" s="1"/>
  <c r="A88" i="11" s="1"/>
  <c r="A89" i="11" s="1"/>
  <c r="A90" i="11" s="1"/>
  <c r="A91" i="11" s="1"/>
  <c r="A92" i="11" s="1"/>
  <c r="A93" i="11" s="1"/>
  <c r="A94" i="11" s="1"/>
  <c r="A95" i="11" s="1"/>
  <c r="A96" i="11" s="1"/>
  <c r="A97" i="11" s="1"/>
  <c r="A98" i="11" s="1"/>
  <c r="A99" i="11" s="1"/>
  <c r="A100" i="11" s="1"/>
  <c r="A101" i="11" s="1"/>
  <c r="A102" i="11" s="1"/>
  <c r="A103" i="11" s="1"/>
  <c r="A104" i="11" s="1"/>
  <c r="A105" i="11" s="1"/>
  <c r="A106" i="11" s="1"/>
  <c r="A107" i="11" s="1"/>
  <c r="A108" i="11" s="1"/>
  <c r="A109" i="11" s="1"/>
  <c r="A110" i="11" s="1"/>
  <c r="A111" i="11" s="1"/>
  <c r="A112" i="11" s="1"/>
  <c r="A113" i="11" s="1"/>
  <c r="A114" i="11" s="1"/>
  <c r="A115" i="11" s="1"/>
  <c r="A116" i="11" s="1"/>
  <c r="A117" i="11" s="1"/>
  <c r="A118" i="11" s="1"/>
  <c r="A119" i="11" s="1"/>
  <c r="A120" i="11" s="1"/>
  <c r="A121" i="11" s="1"/>
  <c r="A122" i="11" s="1"/>
  <c r="A123" i="11" s="1"/>
  <c r="A124" i="11" s="1"/>
  <c r="A125" i="11" s="1"/>
  <c r="A126" i="11" s="1"/>
  <c r="A127" i="11" s="1"/>
  <c r="A128" i="11" s="1"/>
  <c r="A129" i="11" s="1"/>
  <c r="A130" i="11" s="1"/>
  <c r="A131" i="11" s="1"/>
  <c r="A132" i="11" s="1"/>
  <c r="A133" i="11" s="1"/>
  <c r="A134" i="11" s="1"/>
  <c r="A135" i="11" s="1"/>
  <c r="A136" i="11" s="1"/>
  <c r="A137" i="11" s="1"/>
  <c r="A138" i="11" s="1"/>
  <c r="A139" i="11" s="1"/>
  <c r="A140" i="11" s="1"/>
  <c r="A141" i="11" s="1"/>
  <c r="A142" i="11" s="1"/>
  <c r="A143" i="11" s="1"/>
  <c r="A144" i="11" s="1"/>
  <c r="A145" i="11" s="1"/>
  <c r="A146" i="11" s="1"/>
  <c r="A147" i="11" s="1"/>
  <c r="A148" i="11" s="1"/>
  <c r="A149" i="11" s="1"/>
  <c r="A150" i="11" s="1"/>
  <c r="A151" i="11" s="1"/>
  <c r="A152" i="11" s="1"/>
  <c r="A153" i="11" s="1"/>
  <c r="A154" i="11" s="1"/>
  <c r="A155" i="11" s="1"/>
  <c r="A156" i="11" s="1"/>
  <c r="A157" i="11" s="1"/>
  <c r="A158" i="11" s="1"/>
  <c r="A159" i="11" s="1"/>
  <c r="A160" i="11" s="1"/>
  <c r="A161" i="11" s="1"/>
  <c r="A162" i="11" s="1"/>
  <c r="A163" i="11" s="1"/>
  <c r="A164" i="11" s="1"/>
  <c r="A165" i="11" s="1"/>
  <c r="A166" i="11" s="1"/>
  <c r="A167" i="11" s="1"/>
  <c r="A168" i="11" s="1"/>
  <c r="A169" i="11" s="1"/>
  <c r="A170" i="11" s="1"/>
  <c r="A171" i="11" s="1"/>
  <c r="A172" i="11" s="1"/>
  <c r="A173" i="11" s="1"/>
  <c r="A174" i="11" s="1"/>
  <c r="A175" i="11" s="1"/>
  <c r="A176" i="11" s="1"/>
  <c r="A177" i="11" s="1"/>
  <c r="A178" i="11" s="1"/>
  <c r="A179" i="11" s="1"/>
  <c r="A180" i="11" s="1"/>
  <c r="A181" i="11" s="1"/>
  <c r="A182" i="11" s="1"/>
  <c r="A183" i="11" s="1"/>
  <c r="A184" i="11" s="1"/>
  <c r="A185" i="11" s="1"/>
  <c r="K4" i="11"/>
</calcChain>
</file>

<file path=xl/sharedStrings.xml><?xml version="1.0" encoding="utf-8"?>
<sst xmlns="http://schemas.openxmlformats.org/spreadsheetml/2006/main" count="1824" uniqueCount="970">
  <si>
    <t>TG #</t>
  </si>
  <si>
    <t>Name</t>
  </si>
  <si>
    <t>Formula</t>
  </si>
  <si>
    <t>Exact Mass</t>
  </si>
  <si>
    <t>RT (min)</t>
  </si>
  <si>
    <t>RT (max)</t>
  </si>
  <si>
    <t>RT (peak)</t>
  </si>
  <si>
    <t>m/z (theoretical)</t>
  </si>
  <si>
    <t>m/z (detected)</t>
  </si>
  <si>
    <t>ppm</t>
  </si>
  <si>
    <t>polarity</t>
  </si>
  <si>
    <t>Fatty acid composition</t>
  </si>
  <si>
    <t>TG (64:1)</t>
  </si>
  <si>
    <t>C67H128O6</t>
  </si>
  <si>
    <t>NH4+</t>
  </si>
  <si>
    <t>positive</t>
  </si>
  <si>
    <t>TG (64:2)</t>
  </si>
  <si>
    <t>C67H126O6</t>
  </si>
  <si>
    <t>TG (64:3)</t>
  </si>
  <si>
    <t>C67H124O6</t>
  </si>
  <si>
    <t>TG (64:4)</t>
  </si>
  <si>
    <t>C67H122O6</t>
  </si>
  <si>
    <t>TG (64:5)</t>
  </si>
  <si>
    <t>C67H120O6</t>
  </si>
  <si>
    <t>TG (64:6)</t>
  </si>
  <si>
    <t>C67H118O6</t>
  </si>
  <si>
    <t>--</t>
  </si>
  <si>
    <t>TG (63:1)</t>
  </si>
  <si>
    <t>C66H126O6</t>
  </si>
  <si>
    <t>TG (63:2)</t>
  </si>
  <si>
    <t>C66H124O6</t>
  </si>
  <si>
    <t>TG (63:3)</t>
  </si>
  <si>
    <t>C66H122O6</t>
  </si>
  <si>
    <t>C66H120O6</t>
  </si>
  <si>
    <t>TG (62:1)</t>
  </si>
  <si>
    <t>C65H124O6</t>
  </si>
  <si>
    <t>TG (62:2)</t>
  </si>
  <si>
    <t>C65H122O6</t>
  </si>
  <si>
    <t>TG (62:3)</t>
  </si>
  <si>
    <t>C65H120O6</t>
  </si>
  <si>
    <t>TG (62:4)</t>
  </si>
  <si>
    <t>C65H118O6</t>
  </si>
  <si>
    <t>TG (62:5)</t>
  </si>
  <si>
    <t>C65H116O6</t>
  </si>
  <si>
    <t>TG (62:6)</t>
  </si>
  <si>
    <t>C65H114O6</t>
  </si>
  <si>
    <t>C65H112O6</t>
  </si>
  <si>
    <t>C65H110O6</t>
  </si>
  <si>
    <t>TG (61:0)</t>
  </si>
  <si>
    <t>C64H124O6</t>
  </si>
  <si>
    <t>TG (61:1)</t>
  </si>
  <si>
    <t>C64H122O6</t>
  </si>
  <si>
    <t>TG (61:2)</t>
  </si>
  <si>
    <t>C64H120O6</t>
  </si>
  <si>
    <t>TG (61:3)</t>
  </si>
  <si>
    <t>C64H118O6</t>
  </si>
  <si>
    <t>TG (61:4)</t>
  </si>
  <si>
    <t>C64H116O6</t>
  </si>
  <si>
    <t>C64H114O6</t>
  </si>
  <si>
    <t>TG (61:6)</t>
  </si>
  <si>
    <t>C64H112O6</t>
  </si>
  <si>
    <t>TG (60:0)</t>
  </si>
  <si>
    <t>C63H122O6</t>
  </si>
  <si>
    <t>TG (60:1)</t>
  </si>
  <si>
    <t>C63H120O6</t>
  </si>
  <si>
    <t>TG (60:2)</t>
  </si>
  <si>
    <t>C63H118O6</t>
  </si>
  <si>
    <t>TG (60:3)</t>
  </si>
  <si>
    <t>C63H116O6</t>
  </si>
  <si>
    <t>TG (60:4)</t>
  </si>
  <si>
    <t>C63H114O6</t>
  </si>
  <si>
    <t>TG (60:5)</t>
  </si>
  <si>
    <t>C63H112O6</t>
  </si>
  <si>
    <t>TG (60:6)</t>
  </si>
  <si>
    <t>C63H110O6</t>
  </si>
  <si>
    <t>TG (60:7)</t>
  </si>
  <si>
    <t>C63H108O6</t>
  </si>
  <si>
    <t>TG (59:0)</t>
  </si>
  <si>
    <t>C62H120O6</t>
  </si>
  <si>
    <t>TG (59:1)</t>
  </si>
  <si>
    <t>C62H118O6</t>
  </si>
  <si>
    <t>TG (59:2)</t>
  </si>
  <si>
    <t>C62H116O6</t>
  </si>
  <si>
    <t>TG (59:3)</t>
  </si>
  <si>
    <t>C62H114O6</t>
  </si>
  <si>
    <t>C62H112O6</t>
  </si>
  <si>
    <t>TG (59:5)</t>
  </si>
  <si>
    <t>C62H110O6</t>
  </si>
  <si>
    <t>TG (58:0)</t>
  </si>
  <si>
    <t>C61H118O6</t>
  </si>
  <si>
    <t>TG (58:1)</t>
  </si>
  <si>
    <t>C61H116O6</t>
  </si>
  <si>
    <t>TG (58:2)</t>
  </si>
  <si>
    <t>C61H114O6</t>
  </si>
  <si>
    <t>TG (58:3)</t>
  </si>
  <si>
    <t>C61H112O6</t>
  </si>
  <si>
    <t>TG (58:4)</t>
  </si>
  <si>
    <t>C61H110O6</t>
  </si>
  <si>
    <t>TG (58:5)</t>
  </si>
  <si>
    <t>C61H108O6</t>
  </si>
  <si>
    <t>TG (58:6)</t>
  </si>
  <si>
    <t>C61H106O6</t>
  </si>
  <si>
    <t>TG (58:7)</t>
  </si>
  <si>
    <t>C61H104O6</t>
  </si>
  <si>
    <t>TG (58:8)</t>
  </si>
  <si>
    <t>C61H102O6</t>
  </si>
  <si>
    <t>TG (57:0)</t>
  </si>
  <si>
    <t>C60H116O6</t>
  </si>
  <si>
    <t>TG (57:1)</t>
  </si>
  <si>
    <t>C60H114O6</t>
  </si>
  <si>
    <t>TG (57:2)</t>
  </si>
  <si>
    <t>C60H112O6</t>
  </si>
  <si>
    <t>TG (57:3)</t>
  </si>
  <si>
    <t>C60H110O6</t>
  </si>
  <si>
    <t>TG (57:4)</t>
  </si>
  <si>
    <t>C60H108O6</t>
  </si>
  <si>
    <t>TG (56:0)</t>
  </si>
  <si>
    <t>C59H114O6</t>
  </si>
  <si>
    <t>TG (56:1)</t>
  </si>
  <si>
    <t>C59H112O6</t>
  </si>
  <si>
    <t>TG (56:2)</t>
  </si>
  <si>
    <t>C59H110O6</t>
  </si>
  <si>
    <t>TG (56:3)</t>
  </si>
  <si>
    <t>C59H108O6</t>
  </si>
  <si>
    <t>TG (56:4)</t>
  </si>
  <si>
    <t>C59H106O6</t>
  </si>
  <si>
    <t>TG (56:5)</t>
  </si>
  <si>
    <t>C59H104O6</t>
  </si>
  <si>
    <t>TG (56:6)</t>
  </si>
  <si>
    <t>C59H102O6</t>
  </si>
  <si>
    <t>TG (56:7)</t>
  </si>
  <si>
    <t>C59H100O6</t>
  </si>
  <si>
    <t>TG (56:8)</t>
  </si>
  <si>
    <t>C59H98O6</t>
  </si>
  <si>
    <t>TG (56:9)</t>
  </si>
  <si>
    <t>C59H96O6</t>
  </si>
  <si>
    <t>TG (56:10)</t>
  </si>
  <si>
    <t>C59H94O6</t>
  </si>
  <si>
    <t>TG (55:0)</t>
  </si>
  <si>
    <t>C58H112O6</t>
  </si>
  <si>
    <t>TG (55:1)</t>
  </si>
  <si>
    <t>C58H110O6</t>
  </si>
  <si>
    <t>TG (55:2)</t>
  </si>
  <si>
    <t>C58H108O6</t>
  </si>
  <si>
    <t>TG (55:3)</t>
  </si>
  <si>
    <t>C58H106O6</t>
  </si>
  <si>
    <t>TG (55:4)</t>
  </si>
  <si>
    <t>C58H104O6</t>
  </si>
  <si>
    <t>TG (55:5)</t>
  </si>
  <si>
    <t>C58H102O6</t>
  </si>
  <si>
    <t>TG (55:6)</t>
  </si>
  <si>
    <t>C58H100O6</t>
  </si>
  <si>
    <t>TG (55:7)</t>
  </si>
  <si>
    <t>C58H98O6</t>
  </si>
  <si>
    <t>TG (54:0)</t>
  </si>
  <si>
    <t>C57H110O6</t>
  </si>
  <si>
    <t>TG (54:1)</t>
  </si>
  <si>
    <t>C57H108O6</t>
  </si>
  <si>
    <t>TG (54:2)</t>
  </si>
  <si>
    <t>C57H106O6</t>
  </si>
  <si>
    <t>TG (54:3)</t>
  </si>
  <si>
    <t>C57H104O6</t>
  </si>
  <si>
    <t>TG (54:4)</t>
  </si>
  <si>
    <t>C57H102O6</t>
  </si>
  <si>
    <t>TG (54:5)</t>
  </si>
  <si>
    <t>C57H100O6</t>
  </si>
  <si>
    <t>TG (54:6)</t>
  </si>
  <si>
    <t>C57H98O6</t>
  </si>
  <si>
    <t>TG (54:7)</t>
  </si>
  <si>
    <t>C57H96O6</t>
  </si>
  <si>
    <t>TG (54:8)</t>
  </si>
  <si>
    <t>C57H94O6</t>
  </si>
  <si>
    <t>TG (54:9)</t>
  </si>
  <si>
    <t>C57H92O6</t>
  </si>
  <si>
    <t>TG (54:10)</t>
  </si>
  <si>
    <t>C57H90O6</t>
  </si>
  <si>
    <t>TG (54:11)</t>
  </si>
  <si>
    <t>C57H88O6</t>
  </si>
  <si>
    <t>TG (54:12)</t>
  </si>
  <si>
    <t>C57H86O6</t>
  </si>
  <si>
    <t>TG (53:0)</t>
  </si>
  <si>
    <t>C56H108O6</t>
  </si>
  <si>
    <t>TG (53:1)</t>
  </si>
  <si>
    <t>C56H106O6</t>
  </si>
  <si>
    <t>TG (53:2)</t>
  </si>
  <si>
    <t>C56H104O6</t>
  </si>
  <si>
    <t>TG (53:3)</t>
  </si>
  <si>
    <t>C56H102O6</t>
  </si>
  <si>
    <t>TG (53:4)</t>
  </si>
  <si>
    <t>C56H100O6</t>
  </si>
  <si>
    <t>TG (53:5)</t>
  </si>
  <si>
    <t>C56H98O6</t>
  </si>
  <si>
    <t>TG (53:6)</t>
  </si>
  <si>
    <t>C56H96O6</t>
  </si>
  <si>
    <t>TG (53:7)</t>
  </si>
  <si>
    <t>C56H94O6</t>
  </si>
  <si>
    <t>TG (53:8)</t>
  </si>
  <si>
    <t>C56H92O6</t>
  </si>
  <si>
    <t>TG (52:0)</t>
  </si>
  <si>
    <t>C55H106O6</t>
  </si>
  <si>
    <t>TG (52:1)</t>
  </si>
  <si>
    <t>C55H104O6</t>
  </si>
  <si>
    <t>TG (52:2)</t>
  </si>
  <si>
    <t>C55H102O6</t>
  </si>
  <si>
    <t>TG (52:3)</t>
  </si>
  <si>
    <t>C55H100O6</t>
  </si>
  <si>
    <t>TG (52:4)</t>
  </si>
  <si>
    <t>C55H98O6</t>
  </si>
  <si>
    <t>TG (52:5)</t>
  </si>
  <si>
    <t>C55H96O6</t>
  </si>
  <si>
    <t>TG (52:6)</t>
  </si>
  <si>
    <t>C55H94O6</t>
  </si>
  <si>
    <t>TG (52:7)</t>
  </si>
  <si>
    <t>C55H92O6</t>
  </si>
  <si>
    <t>TG (52:8)</t>
  </si>
  <si>
    <t>C55H90O6</t>
  </si>
  <si>
    <t>TG (52:9)</t>
  </si>
  <si>
    <t>C55H88O6</t>
  </si>
  <si>
    <t>TG (52:10)</t>
  </si>
  <si>
    <t>C55H86O6</t>
  </si>
  <si>
    <t>TG (52:11)</t>
  </si>
  <si>
    <t>C55H84O6</t>
  </si>
  <si>
    <t>TG (52:12)</t>
  </si>
  <si>
    <t>C55H82O6</t>
  </si>
  <si>
    <t>TG (51:0)</t>
  </si>
  <si>
    <t>C54H104O6</t>
  </si>
  <si>
    <t>TG (51:1)</t>
  </si>
  <si>
    <t>C54H102O6</t>
  </si>
  <si>
    <t>TG (51:2)</t>
  </si>
  <si>
    <t>C54H100O6</t>
  </si>
  <si>
    <t>TG (51:3)</t>
  </si>
  <si>
    <t>C54H98O6</t>
  </si>
  <si>
    <t>TG (51:4)</t>
  </si>
  <si>
    <t>C54H96O6</t>
  </si>
  <si>
    <t>TG (51:5)</t>
  </si>
  <si>
    <t>C54H94O6</t>
  </si>
  <si>
    <t>TG (51:6)</t>
  </si>
  <si>
    <t>C54H92O6</t>
  </si>
  <si>
    <t>TG (51:7)</t>
  </si>
  <si>
    <t>C54H90O6</t>
  </si>
  <si>
    <t>TG (51:8)</t>
  </si>
  <si>
    <t>C54H88O6</t>
  </si>
  <si>
    <t>TG (51:9)</t>
  </si>
  <si>
    <t>C54H86O6</t>
  </si>
  <si>
    <t>TG (51:10)</t>
  </si>
  <si>
    <t>C54H84O6</t>
  </si>
  <si>
    <t>TG (50:0)</t>
  </si>
  <si>
    <t>C53H102O6</t>
  </si>
  <si>
    <t>TG (50:1)</t>
  </si>
  <si>
    <t>C53H100O6</t>
  </si>
  <si>
    <t>TG (50:2)</t>
  </si>
  <si>
    <t>C53H98O6</t>
  </si>
  <si>
    <t>TG (50:3)</t>
  </si>
  <si>
    <t>C53H96O6</t>
  </si>
  <si>
    <t>TG (50:4)</t>
  </si>
  <si>
    <t>C53H94O6</t>
  </si>
  <si>
    <t>TG (50:5)</t>
  </si>
  <si>
    <t>C53H92O6</t>
  </si>
  <si>
    <t>TG (50:6)</t>
  </si>
  <si>
    <t>C53H90O6</t>
  </si>
  <si>
    <t>TG (50:7)</t>
  </si>
  <si>
    <t>C53H88O6</t>
  </si>
  <si>
    <t>TG (50:8)</t>
  </si>
  <si>
    <t>C53H86O6</t>
  </si>
  <si>
    <t>TG (50:9)</t>
  </si>
  <si>
    <t>C53H84O6</t>
  </si>
  <si>
    <t>TG (50:10)</t>
  </si>
  <si>
    <t>C53H82O6</t>
  </si>
  <si>
    <t>TG (50:11)</t>
  </si>
  <si>
    <t>C53H80O6</t>
  </si>
  <si>
    <t>TG (50:12)</t>
  </si>
  <si>
    <t>C53H78O6</t>
  </si>
  <si>
    <t>TG (49:0)</t>
  </si>
  <si>
    <t>C52H100O6</t>
  </si>
  <si>
    <t>TG (49:1)</t>
  </si>
  <si>
    <t>C52H98O6</t>
  </si>
  <si>
    <t>TG (49:2)</t>
  </si>
  <si>
    <t>C52H96O6</t>
  </si>
  <si>
    <t>TG (49:3)</t>
  </si>
  <si>
    <t>C52H94O6</t>
  </si>
  <si>
    <t>TG (49:4)</t>
  </si>
  <si>
    <t>C52H92O6</t>
  </si>
  <si>
    <t>C52H90O6</t>
  </si>
  <si>
    <t>C52H88O6</t>
  </si>
  <si>
    <t>TG (49:7)</t>
  </si>
  <si>
    <t>C52H86O6</t>
  </si>
  <si>
    <t>TG (48:0)</t>
  </si>
  <si>
    <t>C51H98O6</t>
  </si>
  <si>
    <t>TG (48:1)</t>
  </si>
  <si>
    <t>C51H96O6</t>
  </si>
  <si>
    <t>TG (48:2)</t>
  </si>
  <si>
    <t>C51H94O6</t>
  </si>
  <si>
    <t>TG (48:3)</t>
  </si>
  <si>
    <t>C51H92O6</t>
  </si>
  <si>
    <t>TG (48:4)</t>
  </si>
  <si>
    <t>C51H90O6</t>
  </si>
  <si>
    <t>TG (48:5)</t>
  </si>
  <si>
    <t>C51H88O6</t>
  </si>
  <si>
    <t>TG (48:6)</t>
  </si>
  <si>
    <t>C51H86O6</t>
  </si>
  <si>
    <t>TG (48:7)</t>
  </si>
  <si>
    <t>C51H84O6</t>
  </si>
  <si>
    <t>TG (48:8)</t>
  </si>
  <si>
    <t>C51H82O6</t>
  </si>
  <si>
    <t>TG (47:0)</t>
  </si>
  <si>
    <t>C50H96O6</t>
  </si>
  <si>
    <t>TG (47:1)</t>
  </si>
  <si>
    <t>C50H94O6</t>
  </si>
  <si>
    <t>TG (47:2)</t>
  </si>
  <si>
    <t>C50H92O6</t>
  </si>
  <si>
    <t>TG (47:3)</t>
  </si>
  <si>
    <t>C50H90O6</t>
  </si>
  <si>
    <t>MGDG #</t>
  </si>
  <si>
    <t>MGDG (32:7)</t>
  </si>
  <si>
    <t>C41H64O10</t>
  </si>
  <si>
    <t>MGDG (32:8)</t>
  </si>
  <si>
    <t>C41H62O10</t>
  </si>
  <si>
    <t>MGDG (34:1)</t>
  </si>
  <si>
    <t>C43H80O10</t>
  </si>
  <si>
    <t>313, 339</t>
  </si>
  <si>
    <t>MGDG (34:2)</t>
  </si>
  <si>
    <t>C43H78O10</t>
  </si>
  <si>
    <t>MGDG (34:3)</t>
  </si>
  <si>
    <t>C43H76O10</t>
  </si>
  <si>
    <t>MGDG (34:4)</t>
  </si>
  <si>
    <t>C43H74O10</t>
  </si>
  <si>
    <t>309, 337</t>
  </si>
  <si>
    <t>MGDG (34:5)</t>
  </si>
  <si>
    <t>C43H72O10</t>
  </si>
  <si>
    <t>MGDG (34:6)</t>
  </si>
  <si>
    <t>C43H70O10</t>
  </si>
  <si>
    <t>307, 335</t>
  </si>
  <si>
    <t>MGDG (34:7)</t>
  </si>
  <si>
    <t>C43H68O10</t>
  </si>
  <si>
    <t>305, 335</t>
  </si>
  <si>
    <t>MGDG (34:8)</t>
  </si>
  <si>
    <t>C43H66O10</t>
  </si>
  <si>
    <t>305, 333</t>
  </si>
  <si>
    <t>MGDG (36:1)</t>
  </si>
  <si>
    <t>C45H84O10</t>
  </si>
  <si>
    <t>MGDG (36:2)</t>
  </si>
  <si>
    <t>C45H82O10</t>
  </si>
  <si>
    <t>(18:1/18:1)</t>
  </si>
  <si>
    <t>MGDG (36:3)</t>
  </si>
  <si>
    <t>C45H80O10</t>
  </si>
  <si>
    <t>337, 339</t>
  </si>
  <si>
    <t>(18:1/18:2)</t>
  </si>
  <si>
    <t>MGDG (36:4)</t>
  </si>
  <si>
    <t>C45H78O10</t>
  </si>
  <si>
    <t>(18:2/18:2)</t>
  </si>
  <si>
    <t>MGDG (36:5)</t>
  </si>
  <si>
    <t>C45H76O10</t>
  </si>
  <si>
    <t>335, 337</t>
  </si>
  <si>
    <t>(18:2/18:3)</t>
  </si>
  <si>
    <t>MGDG (36:6)</t>
  </si>
  <si>
    <t>C45H74O10</t>
  </si>
  <si>
    <t>(18:3/18:3)</t>
  </si>
  <si>
    <t>MGDG (36:7)</t>
  </si>
  <si>
    <t>C45H72O10</t>
  </si>
  <si>
    <t>MGDG (36:8)</t>
  </si>
  <si>
    <t>C45H70O10</t>
  </si>
  <si>
    <t>DGDG #</t>
  </si>
  <si>
    <t>DGDG (32:1)</t>
  </si>
  <si>
    <t>C47H86O15</t>
  </si>
  <si>
    <t>DGDG (32:2)</t>
  </si>
  <si>
    <t>C47H84O15</t>
  </si>
  <si>
    <t>DGDG (32:3)</t>
  </si>
  <si>
    <t>C47H82O15</t>
  </si>
  <si>
    <t>DGDG (32:4)</t>
  </si>
  <si>
    <t>C47H80O15</t>
  </si>
  <si>
    <t>DGDG (32:5)</t>
  </si>
  <si>
    <t>C47H78O15</t>
  </si>
  <si>
    <t>DGDG (33:1)</t>
  </si>
  <si>
    <t>C48H88O15</t>
  </si>
  <si>
    <t>DGDG (33:2)</t>
  </si>
  <si>
    <t>C48H86O15</t>
  </si>
  <si>
    <t>DGDG (33:3)</t>
  </si>
  <si>
    <t>C48H84O15</t>
  </si>
  <si>
    <t>DGDG (33:4)</t>
  </si>
  <si>
    <t>C48H82O15</t>
  </si>
  <si>
    <t>DGDG (33:5)</t>
  </si>
  <si>
    <t>C48H80O15</t>
  </si>
  <si>
    <t>DGDG (33:6)</t>
  </si>
  <si>
    <t>C48H78O15</t>
  </si>
  <si>
    <t>DGDG (33:7)</t>
  </si>
  <si>
    <t>C48H76O15</t>
  </si>
  <si>
    <t>DGDG (34:1)</t>
  </si>
  <si>
    <t>C49H90O15</t>
  </si>
  <si>
    <t>DGDG (34:2)</t>
  </si>
  <si>
    <t>C49H88O15</t>
  </si>
  <si>
    <t>DGDG (34:3)</t>
  </si>
  <si>
    <t>C49H86O15</t>
  </si>
  <si>
    <t>DGDG (34:4)</t>
  </si>
  <si>
    <t>C49H84O15</t>
  </si>
  <si>
    <t>DGDG (34:5)</t>
  </si>
  <si>
    <t>C49H82O15</t>
  </si>
  <si>
    <t>DGDG (34:6)</t>
  </si>
  <si>
    <t>C49H80O15</t>
  </si>
  <si>
    <t>DGDG (34:7)</t>
  </si>
  <si>
    <t>C49H78O15</t>
  </si>
  <si>
    <t>DGDG (35:1)</t>
  </si>
  <si>
    <t>C50H92O15</t>
  </si>
  <si>
    <t>DGDG (35:2)</t>
  </si>
  <si>
    <t>C50H90O15</t>
  </si>
  <si>
    <t>DGDG (35:3)</t>
  </si>
  <si>
    <t>C50H88O15</t>
  </si>
  <si>
    <t>DGDG (35:4)</t>
  </si>
  <si>
    <t>C50H86O15</t>
  </si>
  <si>
    <t>DGDG (35:5)</t>
  </si>
  <si>
    <t>C50H84O15</t>
  </si>
  <si>
    <t>DGDG (35:6)</t>
  </si>
  <si>
    <t>C50H82O15</t>
  </si>
  <si>
    <t>DGDG (35:7)</t>
  </si>
  <si>
    <t>C50H80O15</t>
  </si>
  <si>
    <t>DGDG (36:1)</t>
  </si>
  <si>
    <t>C51H94O15</t>
  </si>
  <si>
    <t>DGDG (36:2)</t>
  </si>
  <si>
    <t>C51H92O15</t>
  </si>
  <si>
    <t>DGDG (36:3)</t>
  </si>
  <si>
    <t>C51H90O15</t>
  </si>
  <si>
    <t>DGDG (36:4)</t>
  </si>
  <si>
    <t>C51H88O15</t>
  </si>
  <si>
    <t>DGDG (36:5)</t>
  </si>
  <si>
    <t>C51H86O15</t>
  </si>
  <si>
    <t>DGDG (36:6)</t>
  </si>
  <si>
    <t>C51H84O15</t>
  </si>
  <si>
    <t>DGDG (36:7)</t>
  </si>
  <si>
    <t>C51H82O15</t>
  </si>
  <si>
    <t>333, 335</t>
  </si>
  <si>
    <t>(18:3/18:4)</t>
  </si>
  <si>
    <t>DGDG (36:8)</t>
  </si>
  <si>
    <t>C51H80O15</t>
  </si>
  <si>
    <t>H-</t>
  </si>
  <si>
    <t>negative</t>
  </si>
  <si>
    <t>H+</t>
  </si>
  <si>
    <t>(18:4/18:4)</t>
  </si>
  <si>
    <t>(16:0/16:0)</t>
  </si>
  <si>
    <t>(16:0/16:1)</t>
  </si>
  <si>
    <t>(16:0/16:2)</t>
  </si>
  <si>
    <t>(16:2/16:3)</t>
  </si>
  <si>
    <t>(16:4/16:4)</t>
  </si>
  <si>
    <t>Standard #</t>
  </si>
  <si>
    <t>A</t>
  </si>
  <si>
    <t>DGDG (18:3/18:3)</t>
  </si>
  <si>
    <t>613.5 / 335</t>
  </si>
  <si>
    <t>B</t>
  </si>
  <si>
    <t>MGDG (18:3/16:3)</t>
  </si>
  <si>
    <t>585.5 / 307, 335</t>
  </si>
  <si>
    <t>PG-d5 (16:0/18:1)</t>
  </si>
  <si>
    <t>C40H72D5O10P</t>
  </si>
  <si>
    <t>Na+</t>
  </si>
  <si>
    <t>DGTS-d9 (16:0/16:0)</t>
  </si>
  <si>
    <t>C42H72D9NO7</t>
  </si>
  <si>
    <t>245.2 / 465</t>
  </si>
  <si>
    <t>oleic acid (18:1-d9)</t>
  </si>
  <si>
    <t>C18H25D9O2</t>
  </si>
  <si>
    <t>PS (16:0-d31/18:1)</t>
  </si>
  <si>
    <t>C40H44D31NO10P</t>
  </si>
  <si>
    <t>PA (16:0-d31/18:1)</t>
  </si>
  <si>
    <t>C37H40D31O8P</t>
  </si>
  <si>
    <t>PE (16:0-d31/18:1)</t>
  </si>
  <si>
    <t>C39H45D31NO8P</t>
  </si>
  <si>
    <t>PC (16:0-d31/18:1)</t>
  </si>
  <si>
    <t>C42H51D31NO8P</t>
  </si>
  <si>
    <t>DG-d5 (1,3-16:1)</t>
  </si>
  <si>
    <t>C35H59D5O5</t>
  </si>
  <si>
    <t>TG-d5 (17:0/17:1/17:0)</t>
  </si>
  <si>
    <t>C54H97D5O6</t>
  </si>
  <si>
    <t>582, 584</t>
  </si>
  <si>
    <t>RT = Retention time</t>
  </si>
  <si>
    <t>polarity = mode in which each TG was detected, positive or negative</t>
  </si>
  <si>
    <t>peak = in the RT window between min and max, the RT at which the maximum value for the detected m/z was observed</t>
  </si>
  <si>
    <t>min = approximate minimum RT at which the detected m/z was observed</t>
  </si>
  <si>
    <t>max = approximate maximum RT at which the detected m/z was observed</t>
  </si>
  <si>
    <t>= ((ABS(theoretical-detected))/theoretical)*1000000</t>
  </si>
  <si>
    <t>ppm = parts per million m/z difference between the theoretical and detected m/z</t>
  </si>
  <si>
    <t>polarity = mode in which each MGDG was detected, positive or negative</t>
  </si>
  <si>
    <t>polarity = mode in which each DGDG was detected, positive or negative</t>
  </si>
  <si>
    <t>peak = in the RT window between min and max, the approximate RT at which the maximum intensity for the detected m/z was observed</t>
  </si>
  <si>
    <t>m/z = mass / charge ratio of detected ion</t>
  </si>
  <si>
    <t>MGDG (X:Y) = Monogalactosyldiacylglycerol  (X = total # of carbons in fatty acid tails : Y = total # of double bonds in fatty acid tails)</t>
  </si>
  <si>
    <t>Fatty acid composition = Number of carbons and double bonds in each fatty acid tail of the MGDG</t>
  </si>
  <si>
    <t xml:space="preserve">(X1:Y1 / X2:Y2) = (Total # of carbons in fatty acid tail 1 : Total # of double bonds in fatty acid tail 1 / Total # of carbons in fatty acid tail 2 : Total # of double bonds in fatty acid tail 2) </t>
  </si>
  <si>
    <t>More than 1 combination of fatty acid tails is reported when isomer MGDGs (same chemical formula and m/z) co-elute in the RT window and fragmentation spectra results from the combination of co-eluting MGDGs</t>
  </si>
  <si>
    <t>Fatty acid composition = Number of carbons and double bonds in each fatty acid tail of the DGDG</t>
  </si>
  <si>
    <t>More than 1 combination of fatty acid tails is reported when isomer DGDGs (same chemical formula and m/z) co-elute in the RT window and fragmentation spectra results from the combination of co-eluting DGDGs</t>
  </si>
  <si>
    <t>DGDG (X:Y) = Digalactosyldiacylglycerol  (X = total # of carbons in fatty acid tails : Y = total # of double bonds in fatty acid tails)</t>
  </si>
  <si>
    <t>'--' = no MS/MS spectra was collected</t>
  </si>
  <si>
    <t>DGDG = Digalactosyldiacylglycerol</t>
  </si>
  <si>
    <t>MGDG = Monogalactosyldiacylglycerol</t>
  </si>
  <si>
    <t>PG = Phosphatidylglycerol</t>
  </si>
  <si>
    <t>DGTS = Diacylglyceryltrimethylhomoserine</t>
  </si>
  <si>
    <t>PS = Phosphatidylserine</t>
  </si>
  <si>
    <t>PA = Phosphatidic acid</t>
  </si>
  <si>
    <t>PE = Phosphatidylethanolamine</t>
  </si>
  <si>
    <t>PC = Phosphatidylcholine</t>
  </si>
  <si>
    <t>TG = Triacylglycerol</t>
  </si>
  <si>
    <t>DG = Diacylglycerol</t>
  </si>
  <si>
    <t>TG (X:Y) = Triacylglycerol (X = total # of carbons in fatty acid tails : Y = total # of double bonds in fatty acid tails)</t>
  </si>
  <si>
    <t>d = deuterium ion replacing H in a given molecule</t>
  </si>
  <si>
    <t>Number following d indicates how many deuteriums present in the molecule</t>
  </si>
  <si>
    <t>For PS, PA, PE and PC, deuterium is present on the FA chain with 16 carbons</t>
  </si>
  <si>
    <t>polarity = mode in which each lipid was detected, positive or negative</t>
  </si>
  <si>
    <t>ion species = form of detected ion (e.g. H+ = protonated species, NH4+ = ammoniated species, H- = deprotonated species)</t>
  </si>
  <si>
    <t>Characteristic fragment ion (NL 341)</t>
  </si>
  <si>
    <t>Fragment ions for fatty acid tail identification</t>
  </si>
  <si>
    <t>Characteristic fragment ion (NL 179)</t>
  </si>
  <si>
    <t>Fragment ions for fatty acid tail identification = Detected m/z in MS/MS fragmentation spectra from which fatty acid tail composition was determined</t>
  </si>
  <si>
    <t>Characteristic fragment ion (NL 179) = Detected m/z in fragmentation spectra resulting in a neutral loss (NL = MGDG m/z - fragment ion m/z) of 179 of of MGDG headgroup</t>
  </si>
  <si>
    <t>Characteristic fragment ion (NL 341) = Detected m/z in MS/MS fragmentation spectra resulting in a neutral loss (NL = DGDG m/z - fragment ion m/z) of 341 of DGDG headgroup</t>
  </si>
  <si>
    <t>ion species</t>
  </si>
  <si>
    <t>ion species = form of detected ion (e.g. H+ = protonated species, NH4+ = ammoniated species, Na+=sodiated species, H- = deprotonated species)</t>
  </si>
  <si>
    <t>Fragment ion(s) for identification</t>
  </si>
  <si>
    <t xml:space="preserve">Lipid Headgroup (X1:Y1 / X2:Y2) = Lipid Headgroup (Total # of carbons in fatty acid tail 1: Total # of double bonds in fatty acid tail 1 / Total # of carbons in fatty acid tail 2: Total # of double bonds in fatty acid tail 2) </t>
  </si>
  <si>
    <t>Fragment ion(s) for identification = Detected m/z in MS/MS fragmentation spectra indicating the specific lipid class by either characterisitic product ion or resulting in characteristic neutral loss</t>
  </si>
  <si>
    <t>TG (64:0)</t>
  </si>
  <si>
    <t>TG (63:0)</t>
  </si>
  <si>
    <t>TG (62:0)</t>
  </si>
  <si>
    <t>TG (48:9)</t>
  </si>
  <si>
    <t>TG(48:10)</t>
  </si>
  <si>
    <t>TG (48:11)</t>
  </si>
  <si>
    <t>TG (48:12)</t>
  </si>
  <si>
    <t>TG (46:0)</t>
  </si>
  <si>
    <t>TG (46:1)</t>
  </si>
  <si>
    <t>TG (46:2)</t>
  </si>
  <si>
    <t>TG (46:3)</t>
  </si>
  <si>
    <t>TG (46:5)</t>
  </si>
  <si>
    <t>TG (45:0)</t>
  </si>
  <si>
    <t>TG (45:1)</t>
  </si>
  <si>
    <t>TG (45:2)</t>
  </si>
  <si>
    <t>TG (44:0)</t>
  </si>
  <si>
    <t>TG (44:1)</t>
  </si>
  <si>
    <t>TG (44:2)</t>
  </si>
  <si>
    <t>TG (44:3)</t>
  </si>
  <si>
    <t>TG (44:4)</t>
  </si>
  <si>
    <t>TG (44:5)</t>
  </si>
  <si>
    <t>TG (43:0)</t>
  </si>
  <si>
    <t>TG (43:1)</t>
  </si>
  <si>
    <t>TG (42:0)</t>
  </si>
  <si>
    <t>TG (42:1)</t>
  </si>
  <si>
    <t>TG (42:2)</t>
  </si>
  <si>
    <t>TG (42:3)</t>
  </si>
  <si>
    <t>TG (42:4)</t>
  </si>
  <si>
    <t>C67H130O6</t>
  </si>
  <si>
    <t>C66H128O6</t>
  </si>
  <si>
    <t>C65H126O6</t>
  </si>
  <si>
    <t>C51H80O6</t>
  </si>
  <si>
    <t>C51H78O6</t>
  </si>
  <si>
    <t>C51H76O6</t>
  </si>
  <si>
    <t>C51H74O6</t>
  </si>
  <si>
    <t>C49H94O6</t>
  </si>
  <si>
    <t>C49H92O6</t>
  </si>
  <si>
    <t>C49H90O6</t>
  </si>
  <si>
    <t>C49H88O6</t>
  </si>
  <si>
    <t>C49H86O6</t>
  </si>
  <si>
    <t>C49H84O6</t>
  </si>
  <si>
    <t>C49H82O6</t>
  </si>
  <si>
    <t>C48H92O6</t>
  </si>
  <si>
    <t>C47H90O6</t>
  </si>
  <si>
    <t>C46H88O6</t>
  </si>
  <si>
    <t>C45H86O6</t>
  </si>
  <si>
    <t>C48H90O6</t>
  </si>
  <si>
    <t>C48H88O6</t>
  </si>
  <si>
    <t>C47H88O6</t>
  </si>
  <si>
    <t>C47H86O6</t>
  </si>
  <si>
    <t>C47H84O6</t>
  </si>
  <si>
    <t>C47H82O6</t>
  </si>
  <si>
    <t>C47H80O6</t>
  </si>
  <si>
    <t>C46H86O6</t>
  </si>
  <si>
    <t>C45H84O6</t>
  </si>
  <si>
    <t>C45H82O6</t>
  </si>
  <si>
    <t>C45H80O6</t>
  </si>
  <si>
    <t>C45H78O6</t>
  </si>
  <si>
    <t>ISTD TG-d5 (17:0-17:1-17:0)</t>
  </si>
  <si>
    <t>m/z (detected) = average mass / charge ratio of detected ion across all samples</t>
  </si>
  <si>
    <t>m/z (theoretical) = calculated mass / charge ratio of ion based on molecular formula</t>
  </si>
  <si>
    <t>ISTD DGTS-d9 (16:0/16:0)</t>
  </si>
  <si>
    <t>ISTD PS (16:0-d31/18:1)</t>
  </si>
  <si>
    <t>ISTD PC (16:0-d31/18:1)</t>
  </si>
  <si>
    <t>ISTD DG-d5 (1,3-16:1)</t>
  </si>
  <si>
    <t>C47H76O15</t>
  </si>
  <si>
    <t>C47H74O15</t>
  </si>
  <si>
    <t>C47H72O15</t>
  </si>
  <si>
    <t>C49H76O15</t>
  </si>
  <si>
    <t>DGDG (32:0)</t>
  </si>
  <si>
    <t>DGDG (32:6)</t>
  </si>
  <si>
    <t>DGDG (32:7)</t>
  </si>
  <si>
    <t>DGDG (32:8)</t>
  </si>
  <si>
    <t>DGDG (33:0)</t>
  </si>
  <si>
    <t>DGDG (34:8)</t>
  </si>
  <si>
    <t>DGDG (36:0)</t>
  </si>
  <si>
    <t>C51H96O15</t>
  </si>
  <si>
    <t>C50H94O15</t>
  </si>
  <si>
    <t>C49H92O15</t>
  </si>
  <si>
    <t>C48H90O15</t>
  </si>
  <si>
    <t>C47H88O15</t>
  </si>
  <si>
    <t>309, 313</t>
  </si>
  <si>
    <t>547.5, 565.5</t>
  </si>
  <si>
    <t>285, 311, 313, 339</t>
  </si>
  <si>
    <t>545.5, 563.5</t>
  </si>
  <si>
    <t>549.5, 567.5</t>
  </si>
  <si>
    <t>(16:1/16:0), (18:1/14:0)</t>
  </si>
  <si>
    <t>(16:2/16:0)</t>
  </si>
  <si>
    <t>(16:3/16:0)</t>
  </si>
  <si>
    <t>307, 313</t>
  </si>
  <si>
    <t>307, 309, 311</t>
  </si>
  <si>
    <t>543.4, 561.5</t>
  </si>
  <si>
    <t>(16:3/16:1), (16:2/16:2)</t>
  </si>
  <si>
    <t>541.4, 559.4</t>
  </si>
  <si>
    <t>307, 309</t>
  </si>
  <si>
    <t>(16:3/16:2)</t>
  </si>
  <si>
    <t>539, 557.4</t>
  </si>
  <si>
    <t>305, 309</t>
  </si>
  <si>
    <t>16:0</t>
  </si>
  <si>
    <t>18:0</t>
  </si>
  <si>
    <t>18:3</t>
  </si>
  <si>
    <t>(16:4/16:2)</t>
  </si>
  <si>
    <t>(16:4/16:3)</t>
  </si>
  <si>
    <t>555.4, 573.5</t>
  </si>
  <si>
    <t>577.5, 595.5</t>
  </si>
  <si>
    <t>(16:0/18:1)</t>
  </si>
  <si>
    <t>311, 313, 337, 339</t>
  </si>
  <si>
    <t>575.5, 593.5</t>
  </si>
  <si>
    <t>(16:1/18:1), (16:0/18:2)</t>
  </si>
  <si>
    <t>309, 313, 335, 339</t>
  </si>
  <si>
    <t>(16:2/18:1), (16:0/18:3)</t>
  </si>
  <si>
    <t>573.5, 591.5</t>
  </si>
  <si>
    <t>571.5, 589.5</t>
  </si>
  <si>
    <t>(16:2/18:2)</t>
  </si>
  <si>
    <t>307, 309, 335, 337</t>
  </si>
  <si>
    <t>569.5, 587.5</t>
  </si>
  <si>
    <t>(16:2/18:3), (16:3/18:2)</t>
  </si>
  <si>
    <t>567.4, 585.5</t>
  </si>
  <si>
    <t>(16:3/18:3)</t>
  </si>
  <si>
    <t>565.5, 583.4</t>
  </si>
  <si>
    <t>(16:4/18:3)</t>
  </si>
  <si>
    <t>305, 333, 335</t>
  </si>
  <si>
    <t>563.5, 581.4</t>
  </si>
  <si>
    <t>(16:4/18:4)</t>
  </si>
  <si>
    <t>601.5, 619.5</t>
  </si>
  <si>
    <t>599.5, 617.5</t>
  </si>
  <si>
    <t>335, 337, 339</t>
  </si>
  <si>
    <t>597.5, 615.5</t>
  </si>
  <si>
    <t>595.5, 613.5</t>
  </si>
  <si>
    <t>593.5, 611.5</t>
  </si>
  <si>
    <t>591.5, 609.5</t>
  </si>
  <si>
    <t>N/A</t>
  </si>
  <si>
    <t>307, 309, 321, 323</t>
  </si>
  <si>
    <t>(16:2/17:3), (16:3/17:2)</t>
  </si>
  <si>
    <t>551.5, 569.5</t>
  </si>
  <si>
    <t>MGDG (32:0)</t>
  </si>
  <si>
    <t>MGDG (32:1)</t>
  </si>
  <si>
    <t>MGDG (32:2)</t>
  </si>
  <si>
    <t>MGDG (32:3)</t>
  </si>
  <si>
    <t>MGDG (32:4)</t>
  </si>
  <si>
    <t>MGDG (32:5)</t>
  </si>
  <si>
    <t>MGDG (32:6)</t>
  </si>
  <si>
    <t>MGDG (34:0)</t>
  </si>
  <si>
    <t>C43H82O10</t>
  </si>
  <si>
    <t>C41H66O10</t>
  </si>
  <si>
    <t>C41H68O10</t>
  </si>
  <si>
    <t>C41H70O10</t>
  </si>
  <si>
    <t>C41H72O10</t>
  </si>
  <si>
    <t>C41H74O10</t>
  </si>
  <si>
    <t>C41H76O10</t>
  </si>
  <si>
    <t>C41H78O10</t>
  </si>
  <si>
    <t>C45H86O10</t>
  </si>
  <si>
    <t>311, 313</t>
  </si>
  <si>
    <t>309, 311</t>
  </si>
  <si>
    <t>543.4, 561.4</t>
  </si>
  <si>
    <t>541.5, 559.4</t>
  </si>
  <si>
    <t>305, 307</t>
  </si>
  <si>
    <t>(16:1/16:2)</t>
  </si>
  <si>
    <t>(16:2/16:2), (16:1/16:3)</t>
  </si>
  <si>
    <t>309, 311, 337, 339</t>
  </si>
  <si>
    <t>603.5, 621.5</t>
  </si>
  <si>
    <t>(16:2/18:1), (16:1/18:2)</t>
  </si>
  <si>
    <t>(18:2/18:1)</t>
  </si>
  <si>
    <t>(18:3/18:2)</t>
  </si>
  <si>
    <t>573.49, 601.52, 743.69, 745.71</t>
  </si>
  <si>
    <t>597.49, 741.68, 743.69</t>
  </si>
  <si>
    <t>577.52, 591.54, 733.71, 745.71, 759.72</t>
  </si>
  <si>
    <t>585.49, 599.51, 727.66, 729.68, 731.69, 741.68</t>
  </si>
  <si>
    <t>577.52, 719.69, 745.71</t>
  </si>
  <si>
    <t>573.49, 715.66, 717.68, 719.69, 741.68, 743.69, 745.71</t>
  </si>
  <si>
    <t>571.47, 713.64, 715.66, 717.68, 741.68, 743.69, 745.71</t>
  </si>
  <si>
    <t>569.46, 713.64, 715.66, 741.68, 743.69</t>
  </si>
  <si>
    <t>567.44, 713.64, 741.68</t>
  </si>
  <si>
    <t>545.46, 573.49, 601.52, 687.63, 689.64, 691.66, 713.64, 715.66, 717.68, 719.69</t>
  </si>
  <si>
    <t>543.44, 571.47, 599.51, 685.61, 687.63, 689.64, 713.65, 715.66, 717.68</t>
  </si>
  <si>
    <t>577.52, 605.55, 661.61, 663.63, 689.65</t>
  </si>
  <si>
    <t>567.44, 595.47, 597.49, 625.52, 627.54, 629.55, 631.57, 657.58</t>
  </si>
  <si>
    <t>593.46, 625.52, 627.54</t>
  </si>
  <si>
    <t>577.52, 603.54, 605.55, 631.57</t>
  </si>
  <si>
    <t>591.44, 593.46, 595.47</t>
  </si>
  <si>
    <t>591.44, 593.46</t>
  </si>
  <si>
    <t>581.46, 583.47, 585.49, 595.47, 599.51</t>
  </si>
  <si>
    <t>583.48, 585.49, 593.45, 597.49</t>
  </si>
  <si>
    <t>567.44, 569.46, 595.47, 597.49</t>
  </si>
  <si>
    <t>563.41, 565.43, 593.46</t>
  </si>
  <si>
    <t>555.44, 557.46, 559.47, 569.46, 571.47, 573.49, 585.49, 587.51</t>
  </si>
  <si>
    <t>555.44, 557.46, 567.44, 569.46, 571.47, 583.48, 585.49</t>
  </si>
  <si>
    <t>543.44, 565.43, 573.49</t>
  </si>
  <si>
    <t>531.44, 539.12, 545.45, 553.43, 557.45, 559.48, 567.44</t>
  </si>
  <si>
    <t>535.38, 537.39</t>
  </si>
  <si>
    <t>577.52, 605.55, 719.69, 745.71, 747.72, 773.74</t>
  </si>
  <si>
    <t>575.5, 603.54, 745.71, 747.72, 771.72</t>
  </si>
  <si>
    <t>599.5, 741.68, 743.69, 745.71</t>
  </si>
  <si>
    <t>595.47, 741.68, 743.69</t>
  </si>
  <si>
    <t>575.5, 589.52, 603.53, 731.69, 733.71, 743.69, 745.71, 757.7</t>
  </si>
  <si>
    <t>573.49, 587.5, 729.68, 731.69, 733.71, 741.67, 743.7, 755.69, 759.72</t>
  </si>
  <si>
    <t>551.5, 579.53, 719.69, 747.72</t>
  </si>
  <si>
    <t>575.5, 603.54, 717.68, 719.69, 743.69, 745.71</t>
  </si>
  <si>
    <t>563.51, 577.52, 705.68, 719.69, 731.69, 745.7</t>
  </si>
  <si>
    <t>561.49, 575.5, 703.65, 705.68, 715.66, 729.67</t>
  </si>
  <si>
    <t>559.47, 573.49, 701.64, 705.68, 727.65, 731.69</t>
  </si>
  <si>
    <t>551.5, 719.69</t>
  </si>
  <si>
    <t>549.49, 577.52, 691.66, 717.68, 719.69, 745.71</t>
  </si>
  <si>
    <t>547.47, 575.5, 603.54, 689.64, 691.66, 715.66, 717.68, 719.69, 743.69</t>
  </si>
  <si>
    <t>599.51, 683.6, 685.61, 687.63</t>
  </si>
  <si>
    <t>569.46, 595.47, 597.49, 683.59, 685.61, 687.63, 711.63</t>
  </si>
  <si>
    <t>551.5, 663.63, 691.66</t>
  </si>
  <si>
    <t>577.52, 603.54, 661.61, 687.63</t>
  </si>
  <si>
    <t>575.5, 601.52, 603.53, 659.6, 661.61, 685.62</t>
  </si>
  <si>
    <t>571.47, 599.5, 657.58, 659.6, 661.61, 687.63, 689.65</t>
  </si>
  <si>
    <t>571.47, 599.5, 627.54, 655.57, 657.58, 659.6</t>
  </si>
  <si>
    <t>569.46, 595.48, 597.49, 653.55, 655.57, 657.58, 659.6, 683.6, 685.62</t>
  </si>
  <si>
    <t>567.44, 595.47, 655.57, 657.58, 683.6</t>
  </si>
  <si>
    <t>537.49, 551.5, 565.53, 663.63, 677.65, 705.68</t>
  </si>
  <si>
    <t>549.49, 563.51, 649.62, 675.63, 677.65</t>
  </si>
  <si>
    <t>551.5, 579.54, 635.6, 663.63</t>
  </si>
  <si>
    <t>577.52, 605.55, 633.58, 635.6, 661.61, 663.63</t>
  </si>
  <si>
    <t>577.52, 603.53, 605.55, 631.57, 633.58, 634.59, 659.6</t>
  </si>
  <si>
    <t>573.49, 575.5, 601.52, 603.53, 629.55, 631.57, 633.58, 635.6, 657.58, 659.6, 661.61</t>
  </si>
  <si>
    <t>571.47, 573.49, 599.5, 601.52, 629.55, 631.57, 633.58, 657.59, 659.6, 661.61</t>
  </si>
  <si>
    <t>571.47, 597.49, 599.5, 627.54, 629.55, 631.57</t>
  </si>
  <si>
    <t>595.47, 599.51, 625.52, 627.54</t>
  </si>
  <si>
    <t>591.53, 619.56, 621.58, 633.58</t>
  </si>
  <si>
    <t>589.51, 591.54, 603.53, 605.55, 617.55, 619.57, 631.56, 645.58</t>
  </si>
  <si>
    <t>551.27, 589.52, 603.53, 617.55, 631.56</t>
  </si>
  <si>
    <t>587.5, 599.5, 601.52, 613.52, 615.54, 617.55, 619.57, 627.53</t>
  </si>
  <si>
    <t>585.49, 599.5, 613.52, 615.53, 617.55</t>
  </si>
  <si>
    <t>551.5, 579.54, 607.57, 635.6</t>
  </si>
  <si>
    <t>577.52, 579.54, 605.55, 607.57, 633.58</t>
  </si>
  <si>
    <t>601.52, 603.54, 605.55</t>
  </si>
  <si>
    <t>573.49, 599.5, 601.52, 603.54, 605.55</t>
  </si>
  <si>
    <t>599.5, 601.52, 603.54</t>
  </si>
  <si>
    <t>595.47, 597.49, 599.5, 601.52, 603.54</t>
  </si>
  <si>
    <t>595.47, 597.49, 599.5, 601.52</t>
  </si>
  <si>
    <t>593.46, 595.47, 597.49, 599.5</t>
  </si>
  <si>
    <t>577.52, 579.53, 591.54, 593.55, 605.55, 619.56</t>
  </si>
  <si>
    <t>577.52, 591.54, 603.54, 617.55</t>
  </si>
  <si>
    <t>573.49, 575.5, 587.51, 589.52, 591.54, 593.55, 601.52, 603.54</t>
  </si>
  <si>
    <t>573.49, 585.49, 587.5, 589.52, 591.54, 599.5, 601.52, 613.52</t>
  </si>
  <si>
    <t>503.24, 547.24, 585.49, 587.5, 589.52, 597.49, 599.5, 601.52, 603.54</t>
  </si>
  <si>
    <t>583.47, 585.49, 587.5, 597.49, 599.51, 601.52</t>
  </si>
  <si>
    <t>579.54, 607.57</t>
  </si>
  <si>
    <t>577.52, 579.54, 605.55</t>
  </si>
  <si>
    <t>577.52, 603.53</t>
  </si>
  <si>
    <t>573.49, 575.5, 577.52, 601.52, 603.53</t>
  </si>
  <si>
    <t>573.49, 575.5, 577.52, 599.5, 601.52, 603.54</t>
  </si>
  <si>
    <t>571.47, 573.49, 575.5, 597.49, 599.5, 601.52, 603.53</t>
  </si>
  <si>
    <t>569.46, 571.47, 573.49, 595.47, 599.5, 601.52</t>
  </si>
  <si>
    <t>567.44, 569.46, 571.47, 597.49, 599.5</t>
  </si>
  <si>
    <t>565.43, 567.44, 597.49, 599.51</t>
  </si>
  <si>
    <t>565.43, 595.47, 597.49</t>
  </si>
  <si>
    <t>563.41, 569.47, 591.44</t>
  </si>
  <si>
    <t>551.5, 565.52, 579.53, 593.55</t>
  </si>
  <si>
    <t>563.5, 565.52, 577.52, 591.53, 592.54, 605.55</t>
  </si>
  <si>
    <t>561.49, 563.5, 565.52, 575.5, 577.52, 589.52, 591.54, 603.54</t>
  </si>
  <si>
    <t>559.48, 561.49, 563.51, 565.52, 573.49, 575.51, 587.5, 589.53, 591.54, 601.52</t>
  </si>
  <si>
    <t>559.47, 561.49, 563.5, 571.47, 573.49, 577.52, 585.49, 587.5, 589.52, 591.54, 599.51</t>
  </si>
  <si>
    <t>557.46, 559.47, 561.49, 571.47, 573.49, 575.51, 583.47, 585.49, 587.5, 589.52, 597.49</t>
  </si>
  <si>
    <t>555.44, 565.43, 569.46, 585.49</t>
  </si>
  <si>
    <t>551.41, 553.43, 565.42, 567.44, 569.45, 583.47</t>
  </si>
  <si>
    <t>539.2, 551.41, 565.43, 581.46, 595.47</t>
  </si>
  <si>
    <t>551.5, 579.53</t>
  </si>
  <si>
    <t>551.5, 577.52</t>
  </si>
  <si>
    <t>549.49, 551.5, 575.5, 577.52</t>
  </si>
  <si>
    <t>547.47, 549.49, 551.5, 573.49, 575.5, 577.52</t>
  </si>
  <si>
    <t>545.46, 547.47, 549.49, 571.47, 573.49, 575.5, 577.52</t>
  </si>
  <si>
    <t>543.44, 545.46, 547.47, 569.46, 571.47, 573.49, 575.5</t>
  </si>
  <si>
    <t>541.43, 543.44, 545.46, 547.47, 567.44, 571.47, 573.49</t>
  </si>
  <si>
    <t>537.39, 539.41, 541.43, 565.43, 567.44, 569.46, 571.47</t>
  </si>
  <si>
    <t>537.4, 539.41, 565.43, 567.44, 569.46</t>
  </si>
  <si>
    <t>537.4, 565.43, 567.44</t>
  </si>
  <si>
    <t>535.38, 565.43</t>
  </si>
  <si>
    <t>535.38, 563.41</t>
  </si>
  <si>
    <t>537.49, 551.51, 563.5, 577.52</t>
  </si>
  <si>
    <t>535.47, 537.49, 549.49, 551.51, 561.49, 563.5, 575.5, 577.52, 589.52</t>
  </si>
  <si>
    <t>533.46, 535.47, 537.49, 547.47, 549.49, 551.5, 559.47, 561.49, 563.5, 573.49</t>
  </si>
  <si>
    <t>519.65, 531.44, 533.46, 543.44, 547.47, 555.44, 559.47, 561.49, 569.46, 573.09</t>
  </si>
  <si>
    <t>523.47, 549.49, 551.5, 577.52</t>
  </si>
  <si>
    <t>547.47, 549.49, 551.51, 575.5, 577.52</t>
  </si>
  <si>
    <t>545.46, 551.5</t>
  </si>
  <si>
    <t>543.44, 551.5</t>
  </si>
  <si>
    <t>517.42, 519.44, 541.43, 543.44, 545.46, 547.47, 569.46</t>
  </si>
  <si>
    <t>539.41, 543.44, 547.47</t>
  </si>
  <si>
    <t>537.4, 543.44, 545.46</t>
  </si>
  <si>
    <t>535.38, 543.44</t>
  </si>
  <si>
    <t>537.39, 539.41, 541.43</t>
  </si>
  <si>
    <t>535.38, 539.41</t>
  </si>
  <si>
    <t>523.48, 537.49, 551.5, 565.52</t>
  </si>
  <si>
    <t>467.25, 509.46, 521.46, 523.47, 535.47, 537.49, 549.49, 563.5</t>
  </si>
  <si>
    <t>523.47, 551.5</t>
  </si>
  <si>
    <t>495.44, 521.46, 523.47, 549.49, 577.52</t>
  </si>
  <si>
    <t>519.44, 521.46, 523.47, 547.47, 549.49</t>
  </si>
  <si>
    <t>491.41, 493.43, 495.44, 507.74, 517.43, 519.44, 521.46, 545.46, 573.49</t>
  </si>
  <si>
    <t>489.39, 491.41, 493.43, 517.43, 519.44, 521.45, 543.44, 571.47</t>
  </si>
  <si>
    <t>30:0, 28:0, 20:1, 18:0, 18:1, 16:0</t>
  </si>
  <si>
    <t>30:0, 28:0, 18:1, 18:2, 16:0</t>
  </si>
  <si>
    <t>30:0, 28:0, 18:1, 18:2</t>
  </si>
  <si>
    <t>28:0, 18:1, 18:2, 18:3</t>
  </si>
  <si>
    <t>28:0, 18:2, 18:3</t>
  </si>
  <si>
    <t>28:0, 18:3, 18:4</t>
  </si>
  <si>
    <t>29:0, 28:0, 18:1, 17:0, 16:0</t>
  </si>
  <si>
    <t>29:0, 28:0, 27:0, 18:1, 18:2, 17:0, 17:1, 16:0</t>
  </si>
  <si>
    <t>29:0, 28:0, 18:1, 18:2, 18:3, 17:0, 17:1, 16:0, 16:2</t>
  </si>
  <si>
    <t>28:0, 27:0, 18:1, 18:2, 18:3, 17:1</t>
  </si>
  <si>
    <t>30:0, 28:0, 18:0, 16:0</t>
  </si>
  <si>
    <t>28:0, 18:1, 16:0</t>
  </si>
  <si>
    <t>28:0, 26:0, 18:1, 18:2, 16:0, 16:1</t>
  </si>
  <si>
    <t>28:0, 18:1, 18:2, 18:3, 16:0, 16:1, 16:2</t>
  </si>
  <si>
    <t>28:0, 18:1, 18:2, 18:3, 16:1, 16:2, 16:3</t>
  </si>
  <si>
    <t>28:0, 18:2, 18:3, 16:2, 16:3</t>
  </si>
  <si>
    <t>28:0, 18:3, 16:3</t>
  </si>
  <si>
    <t>28:0, 27:0, 18:1, 17:1, 16:0, 15:0</t>
  </si>
  <si>
    <t>28:0, 27:0, 18:1, 18:2, 17:0, 16:0</t>
  </si>
  <si>
    <t>28:0, 27:0, 18:1, 18:3, 16:0, 16:2</t>
  </si>
  <si>
    <t>28:0, 16:0</t>
  </si>
  <si>
    <t>28:0, 26:0, 18:1, 16:0, 16:1, 14:0</t>
  </si>
  <si>
    <t>28:0, 26:0, 24:0, 18:1, 18:2, 16:0, 16:1, 16:2, 14:0</t>
  </si>
  <si>
    <t>28:0, 26:0, 24:0, 18:1, 18:2, 18:3, 16:0, 16:1, 16:2, 16:3</t>
  </si>
  <si>
    <t>28:0, 26:0, 24:0, 18:1, 18:2, 18:3, 16:1, 16:2, 16:3</t>
  </si>
  <si>
    <t>24:1, 18:1, 18:2, 18:3</t>
  </si>
  <si>
    <t>26:1, 24:0, 24:1, 18:2, 18:3, 18:4, 16:2</t>
  </si>
  <si>
    <t>26:0, 18:0, 16:0</t>
  </si>
  <si>
    <t>24:0, 22:0, 18:0, 18:1, 16:0</t>
  </si>
  <si>
    <t>24:1, 22:0, 18:1, 16:0</t>
  </si>
  <si>
    <t>24:1, 22:0, 22:1, 18:1, 18:2, 16:0</t>
  </si>
  <si>
    <t>24:0, 22:0, 18:1, 18:2, 18:3, 16:2, 16:3</t>
  </si>
  <si>
    <t>24:1, 22:1, 20:1, 18:1, 18:2, 18:3</t>
  </si>
  <si>
    <t>24:1, 22:0, 22:1, 18:1, 18:2, 18:3, 18:4, 16:2, 16:3</t>
  </si>
  <si>
    <t>24:1, 22:1, 18:3, 18:4, 16:3</t>
  </si>
  <si>
    <t>26:0, 25:0, 24:0, 17:0, 16:0, 14:0</t>
  </si>
  <si>
    <t>25:0, 24:0, 18:1, 16:0, 16:1</t>
  </si>
  <si>
    <t>24:0, 22:0, 18:0, 16:0</t>
  </si>
  <si>
    <t>22:0, 20:0, 18:0, 18:1, 16:0, 16:1</t>
  </si>
  <si>
    <t>22:1, 20:0, 20:1, 18:0, 18:1, 298.3, 16:0</t>
  </si>
  <si>
    <t>22:0, 22:1, 20:0, 20:1, 18:0, 18:1, 18:2, 18:3, 16:0, 16:1, 16:2</t>
  </si>
  <si>
    <t>22:0, 22:1, 20:0, 20:1, 18:1, 18:2, 18:3, 16:1, 16:2, 16:3</t>
  </si>
  <si>
    <t>22:1, 20:0, 20:1, 18:1, 18:2, 18:3</t>
  </si>
  <si>
    <t>22:0, 20:0, 20:1, 18:1, 18:2, 18:3, 18:4, 16:3</t>
  </si>
  <si>
    <t>20:1, 20:3, 18:2, 18:3</t>
  </si>
  <si>
    <t>20:1, 18:3, 18:4</t>
  </si>
  <si>
    <t>20:0, 18:0, 18:1, 17:0</t>
  </si>
  <si>
    <t>20:0, 20:1, 19:0, 19:1, 18:0, 18:1, 17:0, 16:0</t>
  </si>
  <si>
    <t>23:3, 20:1, 19:1, 18:1, 17:1</t>
  </si>
  <si>
    <t>20:1, 19:0, 19:1, 18:0, 18:1, 18:2, 18:3, 17:0</t>
  </si>
  <si>
    <t>20:1, 19:1, 18:1, 18:2, 18:3</t>
  </si>
  <si>
    <t>22:0, 20:0, 18:0, 16:0</t>
  </si>
  <si>
    <t>20:0, 20:1, 18:0, 18:1, 16:0</t>
  </si>
  <si>
    <t>20:1, 18:0, 18:1, 16:0</t>
  </si>
  <si>
    <t>18:0, 18:1, 18:2</t>
  </si>
  <si>
    <t>20:1, 18:0, 18:1, 18:2, 18:3</t>
  </si>
  <si>
    <t>18:1, 18:2, 18:3</t>
  </si>
  <si>
    <t>18:0, 18:1, 18:2, 18:3, 18:4</t>
  </si>
  <si>
    <t>18:1, 18:2, 18:3, 18:4</t>
  </si>
  <si>
    <t>18:2, 18:3, 18:4</t>
  </si>
  <si>
    <t>18:3, 18:4</t>
  </si>
  <si>
    <t>19:0, 19:1, 18:0, 18:1, 17:0, 16:0</t>
  </si>
  <si>
    <t>19:1, 18:1, 17:0, 16:0</t>
  </si>
  <si>
    <t>19:0, 19:1, 18:0, 18:1, 18:2, 18:3, 17:0, 17:1</t>
  </si>
  <si>
    <t>19:1, 18:0, 18:1, 18:2, 18:3, 17:0, 17:1, 16:0</t>
  </si>
  <si>
    <t>24:2, 21:3, 18:1, 18:2, 18:3, 17:0, 17:1, 17:2, 17:3</t>
  </si>
  <si>
    <t>18:1, 18:2, 18:3, 17:1, 17:2, 17:3</t>
  </si>
  <si>
    <t>18:1, 18:2, 18:3, 17:1, 17:3</t>
  </si>
  <si>
    <t>18:3, 18:4, 17:1, 17:3</t>
  </si>
  <si>
    <t>18:0, 16:0</t>
  </si>
  <si>
    <t>18:0, 18:1, 16:0</t>
  </si>
  <si>
    <t>18:1, 16:0</t>
  </si>
  <si>
    <t>18:0, 18:1, 18:2, 16:0, 16:1</t>
  </si>
  <si>
    <t>18:1, 18:2, 18:3, 16:0, 16:1, 16:2</t>
  </si>
  <si>
    <t>18:1, 18:2, 18:3, 16:0, 16:1, 16:2, 16:3</t>
  </si>
  <si>
    <t>18:1, 18:2, 18:3, 16:0, 16:2, 16:3</t>
  </si>
  <si>
    <t>18:1, 18:2, 18:3, 16:2, 16:3</t>
  </si>
  <si>
    <t>18:2, 18:3, 16:2, 16:3</t>
  </si>
  <si>
    <t>18:2, 18:3, 16:4, 16:5</t>
  </si>
  <si>
    <t>18:3, 16:4, 16:5</t>
  </si>
  <si>
    <t>18:3, 18:4, 16:4</t>
  </si>
  <si>
    <t>18:4, 17:0, 16:4</t>
  </si>
  <si>
    <t>19:0, 18:0, 17:0, 16:0</t>
  </si>
  <si>
    <t>18:0, 18:1, 17:0, 16:0, 272.3, 15:0</t>
  </si>
  <si>
    <t>18:0, 18:1, 18:2, 17:0, 17:1, 16:0, 16:1, 15:0</t>
  </si>
  <si>
    <t>18:0, 18:1, 18:2, 18:3, 17:0, 17:1, 16:0, 16:1, 16:2, 15:0</t>
  </si>
  <si>
    <t>18:1, 18:2, 18:3, 17:0, 17:1, 17:3, 16:0, 16:1, 16:2, 16:3, 15:0</t>
  </si>
  <si>
    <t>18:1, 18:2, 18:3, 17:1, 17:2, 17:3, 16:0, 16:1, 16:2, 16:3, 15:0</t>
  </si>
  <si>
    <t>18:1, 18:2, 18:3, 17:1, 17:2, 17:3, 16:2, 16:3</t>
  </si>
  <si>
    <t>18:2, 18:3, 17:1, 17:2, 17:3, 16:2, 16:3</t>
  </si>
  <si>
    <t>18:3, 17:1, 17:3, 16:4</t>
  </si>
  <si>
    <t>18:2, 18:3, 17:2, 17:3, 17:4, 16:4</t>
  </si>
  <si>
    <t>19:4, 18:3, 17:3, 16:4, 15:4</t>
  </si>
  <si>
    <t>18:1, 18:2, 16:0, 16:1</t>
  </si>
  <si>
    <t>18:1, 18:2, 18:3, 18:4, 16:0, 16:2, 16:3</t>
  </si>
  <si>
    <t>18:3, 16:0, 18:3</t>
  </si>
  <si>
    <t>18:1, 18:2, 18:3, 16:1, 16:2, 16:3, 16:4</t>
  </si>
  <si>
    <t>18:2, 18:3, 16:2, 16:3, 16:4</t>
  </si>
  <si>
    <t>18:3, 16:3, 16:4</t>
  </si>
  <si>
    <t>18:3, 16:4</t>
  </si>
  <si>
    <t>18:4, 16:4</t>
  </si>
  <si>
    <t>18:1, 17:1, 16:0, 15:0</t>
  </si>
  <si>
    <t>18:1, 18:2, 17:1, 17:2, 16:0, 16:1, 15:0, 15:1, 14:0</t>
  </si>
  <si>
    <t>18:1, 18:2, 18:3, 17:1, 17:2, 17:3, 16:0, 16:1, 16:2, 15:0</t>
  </si>
  <si>
    <t>19:3, 18:2, 18:3, 17:1, 17:3, 16:0, 16:2, 16:3, 15:0, 15:2</t>
  </si>
  <si>
    <t>18:3, 17:0, 17:3, 16:0, 16:2, 16:3, 15:0</t>
  </si>
  <si>
    <t>18:1, 16:0, 16:1, 14:0</t>
  </si>
  <si>
    <t>16:0, 16:1, 16:2, 14:0, 14:1</t>
  </si>
  <si>
    <t>16:0, 16:3</t>
  </si>
  <si>
    <t>16:0, 16:4</t>
  </si>
  <si>
    <t>18:2, 18:3, 16:0, 16:1, 16:2, 16:3, 14:0</t>
  </si>
  <si>
    <t>16:0, 16:2, 16:4</t>
  </si>
  <si>
    <t>16:0, 16:3, 16:4</t>
  </si>
  <si>
    <t>16:2, 16:3, 16:4</t>
  </si>
  <si>
    <t>16:2, 16:4</t>
  </si>
  <si>
    <t>16:3, 16:4</t>
  </si>
  <si>
    <t>17:0, 16:0, 15:0, 14:0</t>
  </si>
  <si>
    <t>21:1, 18:1, 17:0, 17:1, 16:0, 16:1, 15:0, 14:0</t>
  </si>
  <si>
    <t>16:0, 14:0</t>
  </si>
  <si>
    <t>18:1, 16:0, 16:1, 14:0, 12:0</t>
  </si>
  <si>
    <t>18:1, 18:2, 18:3, 17:2, 16:0, 16:1, 16:2, 14:0, 12:0</t>
  </si>
  <si>
    <t>18:1, 18:2, 18:3, 16:1, 16:2, 16:3, 14:0, 12:0</t>
  </si>
  <si>
    <t>Fatty acids detected</t>
  </si>
  <si>
    <t>17:0, 17:1</t>
  </si>
  <si>
    <t>582.55, 584.57</t>
  </si>
  <si>
    <t>Fragment ions for fatty acid tail identification (&gt;5% max fragment intensity)</t>
  </si>
  <si>
    <t>Fragment ions for fatty acid tail identification = Fragment ions with intensity &gt;5% of max fragment intensity and neutral loss used to calculate fatty acids comprising TG tail</t>
  </si>
  <si>
    <t>Fatty acids detected = based on neutral loss of fragment ions</t>
  </si>
  <si>
    <t>min = approximate minimum RT at which the m/z was observed</t>
  </si>
  <si>
    <t>max = approximate maximum RT at which the m/z was observed</t>
  </si>
  <si>
    <t>peak = approximate RT at which the maximum intensity for the m/z was observed</t>
  </si>
  <si>
    <t>RT (min)*</t>
  </si>
  <si>
    <t>RT (max)*</t>
  </si>
  <si>
    <t>RT (peak)*</t>
  </si>
  <si>
    <t>* = expected</t>
  </si>
  <si>
    <t xml:space="preserve">Isomer TGs (same chemical formula and m/z) often co-elute in the same RT window.  </t>
  </si>
  <si>
    <t>Fragmentation spectra results from the combination of co-eluting TGs, with different combinations of fatty acid tails comprising co-eluting isomers.</t>
  </si>
  <si>
    <t>X1:Y1 = Total # of carbons in one fatty acid tail : Total # of double bonds in one fatty acid tail</t>
  </si>
  <si>
    <t>Notes</t>
  </si>
  <si>
    <t>Fragments from other fatty acid tails lower than limit of detection (low abundance)</t>
  </si>
  <si>
    <t>Co-eluting non-DGDG metabolite dominates spectra</t>
  </si>
  <si>
    <t>DGDG not the dominant peak - avg mz ppm&gt;5</t>
  </si>
  <si>
    <t>DGDG (35:0) *</t>
  </si>
  <si>
    <t>DGDG (34:0) *</t>
  </si>
  <si>
    <t>* ppm&gt;5, (1) DGDG not the dominant detected compound due to co-eluting metabolite OR (2) intensity too low for accurate m/z measurement</t>
  </si>
  <si>
    <t>MGDG (36:0) *</t>
  </si>
  <si>
    <t>* ppm&gt;5, (1) MGDG not the dominant detected compound due to co-eluting metabolite OR (2) intensity too low for accurate m/z measurement</t>
  </si>
  <si>
    <t>TG (63:4) *</t>
  </si>
  <si>
    <t>TG (62:7) *</t>
  </si>
  <si>
    <t>TG (62:8) *</t>
  </si>
  <si>
    <t>TG (61:5) *</t>
  </si>
  <si>
    <t>TG (59:4) *</t>
  </si>
  <si>
    <t>TG (49:5) *</t>
  </si>
  <si>
    <t>TG (49:6) *</t>
  </si>
  <si>
    <t>TG (46:4) *</t>
  </si>
  <si>
    <t>TG (46:6) *</t>
  </si>
  <si>
    <t>* ppm&gt;5, (1) TG not the dominant detected compound due to co-eluting metabolite OR (2) intensity too low for accurate m/z measurement</t>
  </si>
  <si>
    <r>
      <t xml:space="preserve">Table S14-1.  Mass spectrometry detection and identification of lipid standards. </t>
    </r>
    <r>
      <rPr>
        <sz val="11"/>
        <color theme="1"/>
        <rFont val="Calibri"/>
        <family val="2"/>
        <scheme val="minor"/>
      </rPr>
      <t xml:space="preserve"> Lipids are listed by abbreviated name: 'headgroup(total # of carbons in fatty acid tails:total # of double bonds in fatty acid tails)'.  Retention times are the approximate start and end time of chromatographic elution, RT(min) and RT(max), and ion species indicates the charged group observed during ionization in either positive or negative mode.  The m/z difference from the theoretical and the measured m/z is calculated in ppm.  Characteristic fragment ions observed in MS/MS fragmentation spectra are shown that are used to identify lipid species and composition of fatty acid tails, where possible.</t>
    </r>
  </si>
  <si>
    <r>
      <t xml:space="preserve">Table S14-2.  Mass spectrometry detection and identification of triacyglyceride (TG) lipids. </t>
    </r>
    <r>
      <rPr>
        <sz val="11"/>
        <color theme="1"/>
        <rFont val="Calibri"/>
        <family val="2"/>
        <scheme val="minor"/>
      </rPr>
      <t>Lipids are listed by abbreviated name: 'headgroup(total # of carbons in fatty acid tails:total # of double bonds in fatty acid tails)'.  Retention times are the approximate start and end time of chromatographic elution, RT(min) and RT(max), and ion species indicates the charged group observed during ionization in either positive or negative mode.  The m/z difference from the theoretical and the measured m/z is calculated in ppm.  Characteristic fragment ions observed in MS/MS fragmentation spectra are shown that are used to identify lipid species and composition of fatty acid tails, where possible.</t>
    </r>
  </si>
  <si>
    <r>
      <t xml:space="preserve">Table S14-3.  Mass spectrometry detection and identification of monogalactosyldiacylglycerol (MGDG) lipids. </t>
    </r>
    <r>
      <rPr>
        <sz val="11"/>
        <rFont val="Calibri"/>
        <family val="2"/>
        <scheme val="minor"/>
      </rPr>
      <t>Lipids are listed by abbreviated name: 'headgroup(total # of carbons in fatty acid tails:total # of double bonds in fatty acid tails)'.  Retention times are the approximate start and end time of chromatographic elution, RT(min) and RT(max), and ion species indicates the charged group observed during ionization in either positive or negative mode.  The m/z difference from the theoretical and the measured m/z is calculated in ppm.  Characteristic fragment ions observed in MS/MS fragmentation spectra are shown that are used to identify lipid species and composition of fatty acid tails, where possible.</t>
    </r>
  </si>
  <si>
    <r>
      <t xml:space="preserve">Table S14-4.  Mass spectrometry detection and identification of digalactosyldiacylglycerol (DGDG) lipids. </t>
    </r>
    <r>
      <rPr>
        <sz val="11"/>
        <color theme="1"/>
        <rFont val="Calibri"/>
        <family val="2"/>
        <scheme val="minor"/>
      </rPr>
      <t>Lipids are listed by abbreviated name: 'headgroup(total # of carbons in fatty acid tails:total # of double bonds in fatty acid tails)'.  Retention times are the approximate start and end time of chromatographic elution, RT(min) and RT(max), and ion species indicates the charged group observed during ionization in either positive or negative mode.  The m/z difference from the theoretical and the measured m/z is calculated in ppm.  Characteristic fragment ions observed in MS/MS fragmentation spectra are shown that are used to identify lipid species and composition of fatty acid tails, where possi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Calibri"/>
      <family val="2"/>
      <scheme val="minor"/>
    </font>
    <font>
      <b/>
      <sz val="11"/>
      <color theme="1"/>
      <name val="Calibri"/>
      <family val="2"/>
      <scheme val="minor"/>
    </font>
    <font>
      <sz val="11"/>
      <color rgb="FFFF0000"/>
      <name val="Calibri"/>
      <family val="2"/>
      <scheme val="minor"/>
    </font>
    <font>
      <b/>
      <sz val="11"/>
      <color rgb="FFFF0000"/>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5">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style="thick">
        <color auto="1"/>
      </top>
      <bottom/>
      <diagonal/>
    </border>
  </borders>
  <cellStyleXfs count="1">
    <xf numFmtId="0" fontId="0" fillId="0" borderId="0"/>
  </cellStyleXfs>
  <cellXfs count="98">
    <xf numFmtId="0" fontId="0" fillId="0" borderId="0" xfId="0"/>
    <xf numFmtId="0" fontId="0" fillId="0" borderId="0" xfId="0" applyAlignment="1">
      <alignment horizontal="center"/>
    </xf>
    <xf numFmtId="0" fontId="0" fillId="0" borderId="0" xfId="0" applyFon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0" fillId="0" borderId="0" xfId="0" quotePrefix="1" applyAlignment="1">
      <alignment horizontal="center"/>
    </xf>
    <xf numFmtId="0" fontId="1" fillId="0" borderId="0" xfId="0" applyFont="1" applyAlignment="1">
      <alignment horizontal="left"/>
    </xf>
    <xf numFmtId="0" fontId="0" fillId="0" borderId="0" xfId="0" applyFont="1" applyAlignment="1">
      <alignment horizontal="left"/>
    </xf>
    <xf numFmtId="0" fontId="1" fillId="0" borderId="0" xfId="0" applyFont="1"/>
    <xf numFmtId="0" fontId="1" fillId="0" borderId="0" xfId="0" quotePrefix="1" applyFont="1"/>
    <xf numFmtId="0" fontId="0" fillId="0" borderId="0" xfId="0" applyFont="1"/>
    <xf numFmtId="0" fontId="1" fillId="0" borderId="1" xfId="0" applyFont="1" applyBorder="1" applyAlignment="1">
      <alignment horizontal="center"/>
    </xf>
    <xf numFmtId="164" fontId="1" fillId="0" borderId="1" xfId="0" applyNumberFormat="1" applyFont="1" applyBorder="1" applyAlignment="1">
      <alignment horizontal="center"/>
    </xf>
    <xf numFmtId="2" fontId="1" fillId="0" borderId="1" xfId="0" applyNumberFormat="1" applyFont="1" applyBorder="1" applyAlignment="1">
      <alignment horizontal="center"/>
    </xf>
    <xf numFmtId="0" fontId="0" fillId="0" borderId="1" xfId="0" applyBorder="1"/>
    <xf numFmtId="0" fontId="0" fillId="0" borderId="2" xfId="0" applyBorder="1" applyAlignment="1">
      <alignment horizontal="center"/>
    </xf>
    <xf numFmtId="2" fontId="0" fillId="0" borderId="2" xfId="0" applyNumberFormat="1" applyBorder="1" applyAlignment="1">
      <alignment horizontal="center"/>
    </xf>
    <xf numFmtId="164" fontId="0" fillId="0" borderId="2" xfId="0" applyNumberFormat="1" applyBorder="1" applyAlignment="1">
      <alignment horizontal="center"/>
    </xf>
    <xf numFmtId="0" fontId="0" fillId="0" borderId="2" xfId="0" applyBorder="1"/>
    <xf numFmtId="0" fontId="0" fillId="0" borderId="3" xfId="0" applyBorder="1" applyAlignment="1">
      <alignment horizontal="center"/>
    </xf>
    <xf numFmtId="2" fontId="0" fillId="0" borderId="3" xfId="0" applyNumberFormat="1" applyBorder="1" applyAlignment="1">
      <alignment horizontal="center"/>
    </xf>
    <xf numFmtId="164" fontId="0" fillId="0" borderId="3" xfId="0" applyNumberFormat="1" applyBorder="1" applyAlignment="1">
      <alignment horizontal="center"/>
    </xf>
    <xf numFmtId="0" fontId="0" fillId="0" borderId="3" xfId="0" applyBorder="1"/>
    <xf numFmtId="0" fontId="0" fillId="0" borderId="0" xfId="0" applyBorder="1" applyAlignment="1">
      <alignment horizontal="center"/>
    </xf>
    <xf numFmtId="2" fontId="0" fillId="0" borderId="0" xfId="0" applyNumberFormat="1" applyBorder="1" applyAlignment="1">
      <alignment horizontal="center"/>
    </xf>
    <xf numFmtId="164" fontId="0" fillId="0" borderId="0" xfId="0" applyNumberFormat="1" applyBorder="1" applyAlignment="1">
      <alignment horizontal="center"/>
    </xf>
    <xf numFmtId="0" fontId="0" fillId="0" borderId="0" xfId="0" quotePrefix="1" applyBorder="1" applyAlignment="1">
      <alignment horizontal="center"/>
    </xf>
    <xf numFmtId="0" fontId="0" fillId="0" borderId="0" xfId="0" applyBorder="1"/>
    <xf numFmtId="0" fontId="0" fillId="0" borderId="0" xfId="0" applyFont="1" applyBorder="1" applyAlignment="1">
      <alignment horizontal="center"/>
    </xf>
    <xf numFmtId="164" fontId="0" fillId="0" borderId="0" xfId="0" applyNumberFormat="1" applyFont="1" applyBorder="1" applyAlignment="1">
      <alignment horizontal="center"/>
    </xf>
    <xf numFmtId="0" fontId="0" fillId="0" borderId="3" xfId="0" applyFont="1" applyBorder="1" applyAlignment="1">
      <alignment horizontal="center"/>
    </xf>
    <xf numFmtId="0" fontId="1" fillId="0" borderId="0" xfId="0" applyFont="1" applyBorder="1" applyAlignment="1">
      <alignment horizontal="center"/>
    </xf>
    <xf numFmtId="2" fontId="1" fillId="0" borderId="0" xfId="0" applyNumberFormat="1" applyFont="1" applyBorder="1" applyAlignment="1">
      <alignment horizontal="center"/>
    </xf>
    <xf numFmtId="2" fontId="0" fillId="0" borderId="0" xfId="0" applyNumberFormat="1"/>
    <xf numFmtId="0" fontId="0" fillId="0" borderId="0" xfId="0" applyFont="1" applyFill="1" applyBorder="1" applyAlignment="1">
      <alignment horizontal="center"/>
    </xf>
    <xf numFmtId="164" fontId="0" fillId="0" borderId="0" xfId="0" applyNumberFormat="1"/>
    <xf numFmtId="2" fontId="0" fillId="0" borderId="0" xfId="0" applyNumberFormat="1" applyFont="1" applyBorder="1" applyAlignment="1">
      <alignment horizontal="center"/>
    </xf>
    <xf numFmtId="164" fontId="0" fillId="0" borderId="0" xfId="0" applyNumberFormat="1" applyBorder="1"/>
    <xf numFmtId="0" fontId="1" fillId="0" borderId="0" xfId="0" applyFont="1" applyAlignment="1">
      <alignment horizontal="center"/>
    </xf>
    <xf numFmtId="0" fontId="1" fillId="0" borderId="1" xfId="0" applyFont="1" applyBorder="1" applyAlignment="1">
      <alignment horizontal="left"/>
    </xf>
    <xf numFmtId="0" fontId="0" fillId="0" borderId="0" xfId="0" applyAlignment="1">
      <alignment horizontal="left"/>
    </xf>
    <xf numFmtId="0" fontId="0" fillId="0" borderId="0" xfId="0" applyBorder="1" applyAlignment="1">
      <alignment horizontal="left"/>
    </xf>
    <xf numFmtId="164" fontId="0" fillId="0" borderId="3" xfId="0" applyNumberFormat="1" applyFont="1" applyBorder="1" applyAlignment="1">
      <alignment horizontal="center"/>
    </xf>
    <xf numFmtId="0" fontId="0" fillId="0" borderId="0" xfId="0" applyFont="1" applyBorder="1"/>
    <xf numFmtId="0" fontId="1" fillId="0" borderId="0" xfId="0" applyFont="1" applyBorder="1"/>
    <xf numFmtId="0" fontId="0" fillId="0" borderId="0" xfId="0" quotePrefix="1" applyFont="1" applyBorder="1" applyAlignment="1">
      <alignment horizontal="center"/>
    </xf>
    <xf numFmtId="0" fontId="2" fillId="0" borderId="0" xfId="0" applyFont="1"/>
    <xf numFmtId="0" fontId="3" fillId="0" borderId="0" xfId="0" applyFont="1"/>
    <xf numFmtId="2" fontId="3" fillId="0" borderId="0" xfId="0" applyNumberFormat="1" applyFont="1"/>
    <xf numFmtId="2" fontId="2" fillId="0" borderId="0" xfId="0" applyNumberFormat="1" applyFont="1"/>
    <xf numFmtId="164" fontId="1" fillId="0" borderId="0" xfId="0" applyNumberFormat="1" applyFont="1"/>
    <xf numFmtId="0" fontId="4" fillId="0" borderId="0" xfId="0" applyFont="1"/>
    <xf numFmtId="164" fontId="5" fillId="0" borderId="1" xfId="0" applyNumberFormat="1" applyFont="1" applyBorder="1" applyAlignment="1">
      <alignment horizontal="center"/>
    </xf>
    <xf numFmtId="164" fontId="4" fillId="0" borderId="0" xfId="0" applyNumberFormat="1" applyFont="1" applyBorder="1" applyAlignment="1">
      <alignment horizontal="center"/>
    </xf>
    <xf numFmtId="164" fontId="4" fillId="0" borderId="0" xfId="0" applyNumberFormat="1" applyFont="1" applyBorder="1" applyAlignment="1">
      <alignment horizontal="center" vertical="center"/>
    </xf>
    <xf numFmtId="0" fontId="5" fillId="0" borderId="0" xfId="0" applyFont="1"/>
    <xf numFmtId="2" fontId="5" fillId="0" borderId="1" xfId="0" applyNumberFormat="1" applyFont="1" applyBorder="1" applyAlignment="1">
      <alignment horizontal="center"/>
    </xf>
    <xf numFmtId="2" fontId="4" fillId="0" borderId="0" xfId="0" applyNumberFormat="1" applyFont="1"/>
    <xf numFmtId="2" fontId="5" fillId="0" borderId="0" xfId="0" applyNumberFormat="1" applyFont="1"/>
    <xf numFmtId="164" fontId="4" fillId="0" borderId="0" xfId="0" applyNumberFormat="1" applyFont="1" applyAlignment="1">
      <alignment horizontal="center"/>
    </xf>
    <xf numFmtId="164" fontId="5" fillId="0" borderId="0" xfId="0" applyNumberFormat="1" applyFont="1" applyAlignment="1">
      <alignment horizontal="center"/>
    </xf>
    <xf numFmtId="20" fontId="0" fillId="0" borderId="0" xfId="0" applyNumberFormat="1" applyFont="1" applyBorder="1" applyAlignment="1">
      <alignment horizontal="center"/>
    </xf>
    <xf numFmtId="164" fontId="2" fillId="0" borderId="0" xfId="0" applyNumberFormat="1" applyFont="1" applyAlignment="1">
      <alignment horizontal="center"/>
    </xf>
    <xf numFmtId="164" fontId="3" fillId="0" borderId="0" xfId="0" applyNumberFormat="1" applyFont="1" applyAlignment="1">
      <alignment horizontal="center"/>
    </xf>
    <xf numFmtId="164" fontId="4" fillId="0" borderId="3" xfId="0" applyNumberFormat="1" applyFont="1" applyBorder="1" applyAlignment="1">
      <alignment horizontal="center"/>
    </xf>
    <xf numFmtId="164" fontId="0" fillId="0" borderId="0" xfId="0" applyNumberFormat="1" applyFont="1"/>
    <xf numFmtId="20" fontId="0" fillId="0" borderId="0" xfId="0" quotePrefix="1" applyNumberFormat="1" applyAlignment="1">
      <alignment horizontal="center"/>
    </xf>
    <xf numFmtId="0" fontId="5" fillId="0" borderId="1" xfId="0" applyFont="1" applyBorder="1" applyAlignment="1">
      <alignment horizontal="center"/>
    </xf>
    <xf numFmtId="0" fontId="4" fillId="0" borderId="0" xfId="0" applyFont="1" applyBorder="1" applyAlignment="1">
      <alignment horizontal="center"/>
    </xf>
    <xf numFmtId="0" fontId="4" fillId="0" borderId="0" xfId="0" applyFont="1" applyAlignment="1">
      <alignment horizontal="center"/>
    </xf>
    <xf numFmtId="0" fontId="4" fillId="0" borderId="3" xfId="0" applyFont="1" applyBorder="1" applyAlignment="1">
      <alignment horizontal="center"/>
    </xf>
    <xf numFmtId="2" fontId="4" fillId="0" borderId="0" xfId="0" applyNumberFormat="1" applyFont="1" applyBorder="1" applyAlignment="1">
      <alignment horizontal="center"/>
    </xf>
    <xf numFmtId="0" fontId="4" fillId="0" borderId="0" xfId="0" quotePrefix="1" applyFont="1" applyBorder="1" applyAlignment="1">
      <alignment horizontal="center"/>
    </xf>
    <xf numFmtId="0" fontId="4" fillId="0" borderId="0" xfId="0" applyFont="1" applyBorder="1"/>
    <xf numFmtId="2" fontId="4" fillId="0" borderId="3" xfId="0" applyNumberFormat="1" applyFont="1" applyBorder="1" applyAlignment="1">
      <alignment horizontal="center"/>
    </xf>
    <xf numFmtId="0" fontId="4" fillId="0" borderId="3" xfId="0" applyFont="1" applyBorder="1"/>
    <xf numFmtId="2" fontId="4" fillId="0" borderId="0" xfId="0" applyNumberFormat="1" applyFont="1" applyAlignment="1">
      <alignment horizontal="center"/>
    </xf>
    <xf numFmtId="2" fontId="4" fillId="0" borderId="2" xfId="0" applyNumberFormat="1" applyFont="1" applyBorder="1" applyAlignment="1">
      <alignment horizontal="center"/>
    </xf>
    <xf numFmtId="2" fontId="1" fillId="0" borderId="0" xfId="0" applyNumberFormat="1" applyFont="1" applyAlignment="1">
      <alignment horizontal="center"/>
    </xf>
    <xf numFmtId="0" fontId="1" fillId="0" borderId="0" xfId="0" quotePrefix="1" applyFont="1" applyAlignment="1">
      <alignment horizontal="left"/>
    </xf>
    <xf numFmtId="0" fontId="0" fillId="0" borderId="4" xfId="0" applyFont="1" applyBorder="1" applyAlignment="1">
      <alignment horizontal="center"/>
    </xf>
    <xf numFmtId="0" fontId="0" fillId="0" borderId="4" xfId="0" applyBorder="1"/>
    <xf numFmtId="164" fontId="0" fillId="0" borderId="4" xfId="0" applyNumberFormat="1" applyBorder="1"/>
    <xf numFmtId="2" fontId="4" fillId="0" borderId="4" xfId="0" applyNumberFormat="1" applyFont="1" applyBorder="1"/>
    <xf numFmtId="164" fontId="4" fillId="0" borderId="4" xfId="0" applyNumberFormat="1" applyFont="1" applyBorder="1" applyAlignment="1">
      <alignment horizontal="center"/>
    </xf>
    <xf numFmtId="0" fontId="4" fillId="0" borderId="4" xfId="0" applyFont="1" applyBorder="1"/>
    <xf numFmtId="0" fontId="0" fillId="0" borderId="4" xfId="0" applyFont="1" applyBorder="1"/>
    <xf numFmtId="0" fontId="1" fillId="0" borderId="1" xfId="0" applyFont="1" applyBorder="1"/>
    <xf numFmtId="0" fontId="4" fillId="0" borderId="3" xfId="0" applyFont="1" applyBorder="1" applyAlignment="1">
      <alignment horizontal="left"/>
    </xf>
    <xf numFmtId="0" fontId="4" fillId="0" borderId="0" xfId="0" applyFont="1" applyBorder="1" applyAlignment="1">
      <alignment horizontal="left"/>
    </xf>
    <xf numFmtId="0" fontId="1" fillId="0" borderId="0" xfId="0" applyFont="1" applyBorder="1" applyAlignment="1">
      <alignment horizontal="left"/>
    </xf>
    <xf numFmtId="0" fontId="0" fillId="0" borderId="4" xfId="0" applyBorder="1" applyAlignment="1">
      <alignment horizontal="left"/>
    </xf>
    <xf numFmtId="2" fontId="5" fillId="0" borderId="0" xfId="0" applyNumberFormat="1" applyFont="1" applyBorder="1" applyAlignment="1">
      <alignment horizontal="center"/>
    </xf>
    <xf numFmtId="2" fontId="4" fillId="0" borderId="0" xfId="0" applyNumberFormat="1" applyFont="1" applyBorder="1"/>
    <xf numFmtId="0" fontId="1" fillId="0" borderId="4" xfId="0" applyFont="1" applyBorder="1"/>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5"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7FBFA-F2EE-4033-B72E-D06C039E1CC4}">
  <dimension ref="A1:K38"/>
  <sheetViews>
    <sheetView workbookViewId="0">
      <selection activeCell="E20" sqref="E20"/>
    </sheetView>
  </sheetViews>
  <sheetFormatPr baseColWidth="10" defaultColWidth="8.83203125" defaultRowHeight="15" x14ac:dyDescent="0.2"/>
  <cols>
    <col min="1" max="1" width="13" customWidth="1"/>
    <col min="2" max="2" width="20.6640625" bestFit="1" customWidth="1"/>
    <col min="3" max="3" width="16.83203125" bestFit="1" customWidth="1"/>
    <col min="4" max="4" width="10.5" bestFit="1" customWidth="1"/>
    <col min="5" max="5" width="11" style="3" customWidth="1"/>
    <col min="6" max="6" width="11.5" style="3" customWidth="1"/>
    <col min="7" max="7" width="12" style="3" customWidth="1"/>
    <col min="8" max="8" width="18.5" customWidth="1"/>
    <col min="9" max="9" width="16.1640625" bestFit="1" customWidth="1"/>
    <col min="10" max="10" width="8.6640625" customWidth="1"/>
    <col min="11" max="11" width="47.33203125" customWidth="1"/>
  </cols>
  <sheetData>
    <row r="1" spans="1:11" ht="66" customHeight="1" thickBot="1" x14ac:dyDescent="0.25">
      <c r="A1" s="95" t="s">
        <v>966</v>
      </c>
      <c r="B1" s="95"/>
      <c r="C1" s="95"/>
      <c r="D1" s="95"/>
      <c r="E1" s="95"/>
      <c r="F1" s="95"/>
      <c r="G1" s="95"/>
      <c r="H1" s="95"/>
      <c r="I1" s="95"/>
      <c r="J1" s="95"/>
      <c r="K1" s="95"/>
    </row>
    <row r="2" spans="1:11" s="14" customFormat="1" ht="16" thickBot="1" x14ac:dyDescent="0.25">
      <c r="A2" s="11" t="s">
        <v>441</v>
      </c>
      <c r="B2" s="11" t="s">
        <v>1</v>
      </c>
      <c r="C2" s="11" t="s">
        <v>2</v>
      </c>
      <c r="D2" s="12" t="s">
        <v>3</v>
      </c>
      <c r="E2" s="13" t="s">
        <v>940</v>
      </c>
      <c r="F2" s="13" t="s">
        <v>941</v>
      </c>
      <c r="G2" s="13" t="s">
        <v>942</v>
      </c>
      <c r="H2" s="13" t="s">
        <v>510</v>
      </c>
      <c r="I2" s="12" t="s">
        <v>7</v>
      </c>
      <c r="J2" s="13" t="s">
        <v>10</v>
      </c>
      <c r="K2" s="13" t="s">
        <v>512</v>
      </c>
    </row>
    <row r="3" spans="1:11" s="22" customFormat="1" x14ac:dyDescent="0.2">
      <c r="A3" s="19" t="s">
        <v>442</v>
      </c>
      <c r="B3" s="19" t="s">
        <v>443</v>
      </c>
      <c r="C3" s="19" t="s">
        <v>425</v>
      </c>
      <c r="D3" s="21">
        <v>936.58102499999995</v>
      </c>
      <c r="E3" s="20">
        <v>5.5957999999999997</v>
      </c>
      <c r="F3" s="20">
        <v>5.8981999999999992</v>
      </c>
      <c r="G3" s="20">
        <v>5.6966000000000001</v>
      </c>
      <c r="H3" s="19" t="s">
        <v>14</v>
      </c>
      <c r="I3" s="21">
        <v>954.61482634999993</v>
      </c>
      <c r="J3" s="20" t="s">
        <v>15</v>
      </c>
      <c r="K3" s="19" t="s">
        <v>444</v>
      </c>
    </row>
    <row r="4" spans="1:11" s="27" customFormat="1" x14ac:dyDescent="0.2">
      <c r="A4" s="23" t="s">
        <v>445</v>
      </c>
      <c r="B4" s="23" t="s">
        <v>446</v>
      </c>
      <c r="C4" s="23" t="s">
        <v>330</v>
      </c>
      <c r="D4" s="25">
        <v>746.49689999999998</v>
      </c>
      <c r="E4" s="24">
        <v>5.6461999999999994</v>
      </c>
      <c r="F4" s="24">
        <v>5.8477999999999994</v>
      </c>
      <c r="G4" s="24">
        <v>5.7167599999999998</v>
      </c>
      <c r="H4" s="23" t="s">
        <v>14</v>
      </c>
      <c r="I4" s="25">
        <v>764.53070134999996</v>
      </c>
      <c r="J4" s="71" t="s">
        <v>15</v>
      </c>
      <c r="K4" s="23" t="s">
        <v>447</v>
      </c>
    </row>
    <row r="5" spans="1:11" s="27" customFormat="1" x14ac:dyDescent="0.2">
      <c r="A5" s="23">
        <v>1</v>
      </c>
      <c r="B5" s="23" t="s">
        <v>448</v>
      </c>
      <c r="C5" s="23" t="s">
        <v>449</v>
      </c>
      <c r="D5" s="25">
        <v>753.55682300000001</v>
      </c>
      <c r="E5" s="24">
        <v>6.5030000000000001</v>
      </c>
      <c r="F5" s="24">
        <v>6.9061999999999992</v>
      </c>
      <c r="G5" s="3">
        <v>6.52</v>
      </c>
      <c r="H5" s="23" t="s">
        <v>450</v>
      </c>
      <c r="I5" s="25">
        <v>776.54582300000004</v>
      </c>
      <c r="J5" s="71" t="s">
        <v>15</v>
      </c>
      <c r="K5" s="23"/>
    </row>
    <row r="6" spans="1:11" s="27" customFormat="1" x14ac:dyDescent="0.2">
      <c r="A6" s="23">
        <v>2</v>
      </c>
      <c r="B6" s="23" t="s">
        <v>451</v>
      </c>
      <c r="C6" s="23" t="s">
        <v>452</v>
      </c>
      <c r="D6" s="25">
        <v>720.65779700000007</v>
      </c>
      <c r="E6" s="76">
        <v>7.3644883009999997</v>
      </c>
      <c r="F6" s="76">
        <v>7.8070264270000003</v>
      </c>
      <c r="G6" s="3">
        <v>7.56</v>
      </c>
      <c r="H6" s="23" t="s">
        <v>434</v>
      </c>
      <c r="I6" s="25">
        <v>721.66509700000006</v>
      </c>
      <c r="J6" s="68" t="s">
        <v>15</v>
      </c>
      <c r="K6" s="23" t="s">
        <v>453</v>
      </c>
    </row>
    <row r="7" spans="1:11" s="27" customFormat="1" x14ac:dyDescent="0.2">
      <c r="A7" s="23">
        <v>3</v>
      </c>
      <c r="B7" s="23" t="s">
        <v>454</v>
      </c>
      <c r="C7" s="23" t="s">
        <v>455</v>
      </c>
      <c r="D7" s="25">
        <v>291.31237299999998</v>
      </c>
      <c r="E7" s="76">
        <v>4.6886000000000001</v>
      </c>
      <c r="F7" s="76">
        <v>4.9405999999999999</v>
      </c>
      <c r="G7" s="24">
        <v>4.8</v>
      </c>
      <c r="H7" s="26" t="s">
        <v>432</v>
      </c>
      <c r="I7" s="25">
        <v>290.30507299999999</v>
      </c>
      <c r="J7" s="68" t="s">
        <v>433</v>
      </c>
      <c r="K7" s="23"/>
    </row>
    <row r="8" spans="1:11" s="27" customFormat="1" x14ac:dyDescent="0.2">
      <c r="A8" s="23">
        <v>4</v>
      </c>
      <c r="B8" s="23" t="s">
        <v>456</v>
      </c>
      <c r="C8" s="23" t="s">
        <v>457</v>
      </c>
      <c r="D8" s="25">
        <v>791.70740000000001</v>
      </c>
      <c r="E8" s="76">
        <v>5.56</v>
      </c>
      <c r="F8" s="76">
        <v>7.56</v>
      </c>
      <c r="G8" s="76">
        <v>6.56</v>
      </c>
      <c r="H8" s="23" t="s">
        <v>434</v>
      </c>
      <c r="I8" s="25">
        <v>792.71469999999999</v>
      </c>
      <c r="J8" s="68" t="s">
        <v>15</v>
      </c>
      <c r="K8" s="26"/>
    </row>
    <row r="9" spans="1:11" s="27" customFormat="1" x14ac:dyDescent="0.2">
      <c r="A9" s="23">
        <v>5</v>
      </c>
      <c r="B9" s="23" t="s">
        <v>458</v>
      </c>
      <c r="C9" s="23" t="s">
        <v>459</v>
      </c>
      <c r="D9" s="25">
        <v>705.68324499999994</v>
      </c>
      <c r="E9" s="76">
        <v>6.8053999999999997</v>
      </c>
      <c r="F9" s="76">
        <v>7.8133999999999997</v>
      </c>
      <c r="G9" s="24">
        <v>7</v>
      </c>
      <c r="H9" s="23" t="s">
        <v>14</v>
      </c>
      <c r="I9" s="25">
        <v>723.71704634999992</v>
      </c>
      <c r="J9" s="71" t="s">
        <v>15</v>
      </c>
      <c r="K9" s="26"/>
    </row>
    <row r="10" spans="1:11" s="27" customFormat="1" x14ac:dyDescent="0.2">
      <c r="A10" s="23">
        <v>6</v>
      </c>
      <c r="B10" s="23" t="s">
        <v>460</v>
      </c>
      <c r="C10" s="23" t="s">
        <v>461</v>
      </c>
      <c r="D10" s="25">
        <v>748.72544399999992</v>
      </c>
      <c r="E10" s="76">
        <v>7.3093999999999992</v>
      </c>
      <c r="F10" s="76">
        <v>7.8133999999999997</v>
      </c>
      <c r="G10" s="3">
        <v>7.42</v>
      </c>
      <c r="H10" s="23" t="s">
        <v>434</v>
      </c>
      <c r="I10" s="25">
        <v>749.73274399999991</v>
      </c>
      <c r="J10" s="71" t="s">
        <v>15</v>
      </c>
      <c r="K10" s="26"/>
    </row>
    <row r="11" spans="1:11" s="27" customFormat="1" x14ac:dyDescent="0.2">
      <c r="A11" s="23">
        <v>7</v>
      </c>
      <c r="B11" s="23" t="s">
        <v>462</v>
      </c>
      <c r="C11" s="23" t="s">
        <v>463</v>
      </c>
      <c r="D11" s="53">
        <v>790.77239399999996</v>
      </c>
      <c r="E11" s="76">
        <v>6.9812857429999999</v>
      </c>
      <c r="F11" s="76">
        <v>7.5695210380000004</v>
      </c>
      <c r="G11" s="76">
        <v>7.24</v>
      </c>
      <c r="H11" s="68" t="s">
        <v>434</v>
      </c>
      <c r="I11" s="53">
        <v>791.77969399999995</v>
      </c>
      <c r="J11" s="68" t="s">
        <v>15</v>
      </c>
      <c r="K11" s="26">
        <v>184</v>
      </c>
    </row>
    <row r="12" spans="1:11" s="27" customFormat="1" x14ac:dyDescent="0.2">
      <c r="A12" s="23">
        <v>8</v>
      </c>
      <c r="B12" s="23" t="s">
        <v>464</v>
      </c>
      <c r="C12" s="23" t="s">
        <v>465</v>
      </c>
      <c r="D12" s="53">
        <v>569.50675999999999</v>
      </c>
      <c r="E12" s="76">
        <v>7.6245319309999999</v>
      </c>
      <c r="F12" s="76">
        <v>8.0384752860000006</v>
      </c>
      <c r="G12" s="76">
        <v>7.85</v>
      </c>
      <c r="H12" s="68" t="s">
        <v>450</v>
      </c>
      <c r="I12" s="53">
        <v>592.49652789000004</v>
      </c>
      <c r="J12" s="71" t="s">
        <v>15</v>
      </c>
      <c r="K12" s="26">
        <v>592</v>
      </c>
    </row>
    <row r="13" spans="1:11" s="18" customFormat="1" ht="16" thickBot="1" x14ac:dyDescent="0.25">
      <c r="A13" s="15">
        <v>9</v>
      </c>
      <c r="B13" s="15" t="s">
        <v>466</v>
      </c>
      <c r="C13" s="15" t="s">
        <v>467</v>
      </c>
      <c r="D13" s="17">
        <v>851.79902500000003</v>
      </c>
      <c r="E13" s="77">
        <v>13.78</v>
      </c>
      <c r="F13" s="77">
        <v>14.15</v>
      </c>
      <c r="G13" s="77">
        <v>13.94</v>
      </c>
      <c r="H13" s="15" t="s">
        <v>14</v>
      </c>
      <c r="I13" s="17">
        <v>869.83282635</v>
      </c>
      <c r="J13" s="16" t="s">
        <v>15</v>
      </c>
      <c r="K13" s="15" t="s">
        <v>468</v>
      </c>
    </row>
    <row r="14" spans="1:11" s="27" customFormat="1" x14ac:dyDescent="0.2">
      <c r="A14" s="23"/>
      <c r="B14" s="23"/>
      <c r="C14" s="23"/>
      <c r="D14" s="25"/>
      <c r="E14" s="71"/>
      <c r="F14" s="71"/>
      <c r="G14" s="71"/>
      <c r="H14" s="23"/>
      <c r="I14" s="25"/>
      <c r="J14" s="24"/>
      <c r="K14" s="23"/>
    </row>
    <row r="15" spans="1:11" s="8" customFormat="1" x14ac:dyDescent="0.2">
      <c r="A15" s="8" t="s">
        <v>513</v>
      </c>
      <c r="E15" s="78"/>
      <c r="F15" s="78"/>
      <c r="G15" s="78"/>
    </row>
    <row r="16" spans="1:11" s="8" customFormat="1" x14ac:dyDescent="0.2">
      <c r="A16" s="8" t="s">
        <v>488</v>
      </c>
      <c r="E16" s="78"/>
      <c r="F16" s="78"/>
      <c r="G16" s="78"/>
    </row>
    <row r="17" spans="1:7" s="8" customFormat="1" x14ac:dyDescent="0.2">
      <c r="A17" s="8" t="s">
        <v>489</v>
      </c>
      <c r="C17"/>
      <c r="D17"/>
      <c r="E17" s="78"/>
      <c r="F17" s="33"/>
      <c r="G17" s="33"/>
    </row>
    <row r="18" spans="1:7" s="8" customFormat="1" x14ac:dyDescent="0.2">
      <c r="A18" s="8" t="s">
        <v>490</v>
      </c>
      <c r="C18"/>
      <c r="D18"/>
      <c r="E18" s="78"/>
      <c r="F18" s="33"/>
      <c r="G18" s="33"/>
    </row>
    <row r="19" spans="1:7" s="8" customFormat="1" x14ac:dyDescent="0.2">
      <c r="A19" s="8" t="s">
        <v>491</v>
      </c>
      <c r="C19"/>
      <c r="D19"/>
      <c r="E19" s="78"/>
      <c r="F19" s="33"/>
      <c r="G19" s="33"/>
    </row>
    <row r="20" spans="1:7" s="8" customFormat="1" x14ac:dyDescent="0.2">
      <c r="A20" s="8" t="s">
        <v>492</v>
      </c>
      <c r="C20"/>
      <c r="D20"/>
      <c r="E20" s="78"/>
      <c r="F20" s="33"/>
      <c r="G20" s="33"/>
    </row>
    <row r="21" spans="1:7" s="8" customFormat="1" x14ac:dyDescent="0.2">
      <c r="A21" s="8" t="s">
        <v>493</v>
      </c>
      <c r="C21"/>
      <c r="D21"/>
      <c r="E21" s="78"/>
      <c r="F21" s="33"/>
      <c r="G21" s="33"/>
    </row>
    <row r="22" spans="1:7" s="8" customFormat="1" x14ac:dyDescent="0.2">
      <c r="A22" s="8" t="s">
        <v>494</v>
      </c>
      <c r="C22"/>
      <c r="D22"/>
      <c r="E22" s="78"/>
      <c r="F22" s="33"/>
      <c r="G22" s="33"/>
    </row>
    <row r="23" spans="1:7" s="8" customFormat="1" x14ac:dyDescent="0.2">
      <c r="A23" s="8" t="s">
        <v>495</v>
      </c>
      <c r="E23" s="78"/>
      <c r="F23" s="78"/>
      <c r="G23" s="24"/>
    </row>
    <row r="24" spans="1:7" s="8" customFormat="1" x14ac:dyDescent="0.2">
      <c r="A24" s="8" t="s">
        <v>497</v>
      </c>
      <c r="E24" s="78"/>
      <c r="F24" s="78"/>
      <c r="G24" s="24"/>
    </row>
    <row r="25" spans="1:7" s="8" customFormat="1" x14ac:dyDescent="0.2">
      <c r="A25" s="8" t="s">
        <v>496</v>
      </c>
      <c r="E25" s="78"/>
      <c r="F25" s="78"/>
      <c r="G25" s="78"/>
    </row>
    <row r="26" spans="1:7" s="8" customFormat="1" x14ac:dyDescent="0.2">
      <c r="A26" s="8" t="s">
        <v>499</v>
      </c>
      <c r="E26" s="78"/>
      <c r="F26" s="78"/>
      <c r="G26" s="78"/>
    </row>
    <row r="27" spans="1:7" s="8" customFormat="1" x14ac:dyDescent="0.2">
      <c r="B27" s="8" t="s">
        <v>500</v>
      </c>
      <c r="E27" s="78"/>
      <c r="F27" s="78"/>
      <c r="G27" s="78"/>
    </row>
    <row r="28" spans="1:7" s="8" customFormat="1" x14ac:dyDescent="0.2">
      <c r="B28" s="8" t="s">
        <v>501</v>
      </c>
      <c r="E28" s="78"/>
      <c r="F28" s="78"/>
      <c r="G28" s="78"/>
    </row>
    <row r="29" spans="1:7" s="8" customFormat="1" x14ac:dyDescent="0.2">
      <c r="A29" s="8" t="s">
        <v>469</v>
      </c>
      <c r="E29" s="78"/>
      <c r="F29" s="78"/>
      <c r="G29" s="78"/>
    </row>
    <row r="30" spans="1:7" s="8" customFormat="1" x14ac:dyDescent="0.2">
      <c r="B30" s="8" t="s">
        <v>937</v>
      </c>
      <c r="E30" s="78"/>
      <c r="F30" s="78"/>
      <c r="G30" s="78"/>
    </row>
    <row r="31" spans="1:7" s="8" customFormat="1" x14ac:dyDescent="0.2">
      <c r="B31" s="8" t="s">
        <v>938</v>
      </c>
      <c r="E31" s="78"/>
      <c r="F31" s="78"/>
      <c r="G31" s="78"/>
    </row>
    <row r="32" spans="1:7" s="8" customFormat="1" x14ac:dyDescent="0.2">
      <c r="B32" s="8" t="s">
        <v>939</v>
      </c>
      <c r="E32" s="78"/>
      <c r="F32" s="78"/>
      <c r="G32" s="78"/>
    </row>
    <row r="33" spans="1:11" s="8" customFormat="1" x14ac:dyDescent="0.2">
      <c r="B33" s="8" t="s">
        <v>943</v>
      </c>
      <c r="E33" s="78"/>
      <c r="F33" s="78"/>
      <c r="G33" s="78"/>
    </row>
    <row r="34" spans="1:11" s="8" customFormat="1" x14ac:dyDescent="0.2">
      <c r="A34" s="8" t="s">
        <v>511</v>
      </c>
      <c r="E34" s="78"/>
      <c r="F34" s="78"/>
      <c r="G34" s="78"/>
    </row>
    <row r="35" spans="1:11" s="8" customFormat="1" x14ac:dyDescent="0.2">
      <c r="A35" s="8" t="s">
        <v>479</v>
      </c>
      <c r="E35" s="78"/>
      <c r="F35" s="78"/>
      <c r="G35" s="78"/>
    </row>
    <row r="36" spans="1:11" s="8" customFormat="1" x14ac:dyDescent="0.2">
      <c r="A36" s="8" t="s">
        <v>575</v>
      </c>
      <c r="E36" s="78"/>
      <c r="F36" s="78"/>
      <c r="G36" s="78"/>
      <c r="K36" s="6"/>
    </row>
    <row r="37" spans="1:11" s="8" customFormat="1" x14ac:dyDescent="0.2">
      <c r="A37" s="8" t="s">
        <v>502</v>
      </c>
      <c r="E37" s="78"/>
      <c r="F37" s="78"/>
      <c r="G37" s="78"/>
    </row>
    <row r="38" spans="1:11" s="8" customFormat="1" x14ac:dyDescent="0.2">
      <c r="A38" s="6" t="s">
        <v>514</v>
      </c>
      <c r="E38" s="78"/>
      <c r="F38" s="78"/>
      <c r="G38" s="78"/>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75CC1-36B2-4F35-BF54-FF72987340F0}">
  <dimension ref="A1:P205"/>
  <sheetViews>
    <sheetView workbookViewId="0">
      <selection activeCell="C23" sqref="C23"/>
    </sheetView>
  </sheetViews>
  <sheetFormatPr baseColWidth="10" defaultColWidth="8.83203125" defaultRowHeight="15" x14ac:dyDescent="0.2"/>
  <cols>
    <col min="1" max="1" width="6.33203125" style="1" customWidth="1"/>
    <col min="2" max="2" width="23" style="1" customWidth="1"/>
    <col min="3" max="3" width="17" style="1" customWidth="1"/>
    <col min="4" max="4" width="14.6640625" style="1" customWidth="1"/>
    <col min="5" max="7" width="10.5" style="3" customWidth="1"/>
    <col min="8" max="8" width="14.1640625" style="1" customWidth="1"/>
    <col min="9" max="9" width="16.1640625" style="4" customWidth="1"/>
    <col min="10" max="10" width="18.83203125" style="4" customWidth="1"/>
    <col min="11" max="11" width="11.33203125" style="1" customWidth="1"/>
    <col min="12" max="12" width="11.1640625" style="1" customWidth="1"/>
    <col min="13" max="13" width="82.5" style="2" customWidth="1"/>
    <col min="14" max="14" width="52.5" style="1" customWidth="1"/>
    <col min="15" max="15" width="18.5" customWidth="1"/>
  </cols>
  <sheetData>
    <row r="1" spans="1:15" ht="54" customHeight="1" thickBot="1" x14ac:dyDescent="0.25">
      <c r="A1" s="96" t="s">
        <v>967</v>
      </c>
      <c r="B1" s="96"/>
      <c r="C1" s="96"/>
      <c r="D1" s="96"/>
      <c r="E1" s="96"/>
      <c r="F1" s="96"/>
      <c r="G1" s="96"/>
      <c r="H1" s="96"/>
      <c r="I1" s="96"/>
      <c r="J1" s="96"/>
      <c r="K1" s="96"/>
      <c r="L1" s="96"/>
      <c r="M1" s="96"/>
    </row>
    <row r="2" spans="1:15" s="14" customFormat="1" ht="16" thickBot="1" x14ac:dyDescent="0.25">
      <c r="A2" s="11" t="s">
        <v>0</v>
      </c>
      <c r="B2" s="11" t="s">
        <v>1</v>
      </c>
      <c r="C2" s="11" t="s">
        <v>2</v>
      </c>
      <c r="D2" s="12" t="s">
        <v>3</v>
      </c>
      <c r="E2" s="13" t="s">
        <v>4</v>
      </c>
      <c r="F2" s="13" t="s">
        <v>5</v>
      </c>
      <c r="G2" s="13" t="s">
        <v>6</v>
      </c>
      <c r="H2" s="13" t="s">
        <v>510</v>
      </c>
      <c r="I2" s="12" t="s">
        <v>7</v>
      </c>
      <c r="J2" s="12" t="s">
        <v>8</v>
      </c>
      <c r="K2" s="13" t="s">
        <v>9</v>
      </c>
      <c r="L2" s="11" t="s">
        <v>10</v>
      </c>
      <c r="M2" s="11" t="s">
        <v>934</v>
      </c>
      <c r="N2" s="11" t="s">
        <v>931</v>
      </c>
      <c r="O2" s="87" t="s">
        <v>947</v>
      </c>
    </row>
    <row r="3" spans="1:15" s="43" customFormat="1" x14ac:dyDescent="0.2">
      <c r="A3" s="28">
        <v>0</v>
      </c>
      <c r="B3" s="30" t="s">
        <v>466</v>
      </c>
      <c r="C3" s="30" t="s">
        <v>467</v>
      </c>
      <c r="D3" s="42">
        <v>851.79902500000003</v>
      </c>
      <c r="E3" s="30">
        <v>13.78</v>
      </c>
      <c r="F3" s="30">
        <v>14.15</v>
      </c>
      <c r="G3" s="30">
        <v>13.92</v>
      </c>
      <c r="H3" s="30" t="s">
        <v>14</v>
      </c>
      <c r="I3" s="42">
        <v>869.83282635</v>
      </c>
      <c r="J3" s="29">
        <v>869.83434453740836</v>
      </c>
      <c r="K3" s="36">
        <f t="shared" ref="K3:K34" si="0">((ABS(I3-J3))/I3)*1000000</f>
        <v>1.7453783788795363</v>
      </c>
      <c r="L3" s="28" t="s">
        <v>15</v>
      </c>
      <c r="M3" s="1" t="s">
        <v>933</v>
      </c>
      <c r="N3" s="1" t="s">
        <v>932</v>
      </c>
    </row>
    <row r="4" spans="1:15" s="27" customFormat="1" x14ac:dyDescent="0.2">
      <c r="A4" s="28">
        <v>1</v>
      </c>
      <c r="B4" s="1" t="s">
        <v>515</v>
      </c>
      <c r="C4" s="28" t="s">
        <v>543</v>
      </c>
      <c r="D4" s="29">
        <v>1030.9867400000001</v>
      </c>
      <c r="E4" s="3">
        <v>15.6908701</v>
      </c>
      <c r="F4" s="3">
        <v>15.80270743</v>
      </c>
      <c r="G4" s="3">
        <v>15.741705250000001</v>
      </c>
      <c r="H4" s="1" t="s">
        <v>14</v>
      </c>
      <c r="I4" s="4">
        <v>1049.02054</v>
      </c>
      <c r="J4" s="4">
        <v>1049.0197414122872</v>
      </c>
      <c r="K4" s="36">
        <f t="shared" si="0"/>
        <v>0.76126985347628018</v>
      </c>
      <c r="L4" s="1" t="s">
        <v>15</v>
      </c>
      <c r="M4" s="5" t="s">
        <v>26</v>
      </c>
      <c r="N4" s="5" t="s">
        <v>26</v>
      </c>
    </row>
    <row r="5" spans="1:15" x14ac:dyDescent="0.2">
      <c r="A5" s="1">
        <f>A4+1</f>
        <v>2</v>
      </c>
      <c r="B5" s="1" t="s">
        <v>12</v>
      </c>
      <c r="C5" s="2" t="s">
        <v>13</v>
      </c>
      <c r="D5" s="29">
        <v>1028.97109</v>
      </c>
      <c r="E5" s="3">
        <v>15.4949023</v>
      </c>
      <c r="F5" s="3">
        <v>15.670922409999999</v>
      </c>
      <c r="G5" s="3">
        <v>15.579324959999999</v>
      </c>
      <c r="H5" s="1" t="s">
        <v>14</v>
      </c>
      <c r="I5" s="4">
        <v>1047.0048899999999</v>
      </c>
      <c r="J5" s="4">
        <v>1047.0088434392719</v>
      </c>
      <c r="K5" s="36">
        <f t="shared" si="0"/>
        <v>3.7759511056166621</v>
      </c>
      <c r="L5" s="1" t="s">
        <v>15</v>
      </c>
      <c r="M5" s="1" t="s">
        <v>705</v>
      </c>
      <c r="N5" s="1" t="s">
        <v>809</v>
      </c>
    </row>
    <row r="6" spans="1:15" x14ac:dyDescent="0.2">
      <c r="A6" s="1">
        <f t="shared" ref="A6:A69" si="1">A5+1</f>
        <v>3</v>
      </c>
      <c r="B6" s="1" t="s">
        <v>16</v>
      </c>
      <c r="C6" s="2" t="s">
        <v>17</v>
      </c>
      <c r="D6" s="29">
        <v>1026.9554400000002</v>
      </c>
      <c r="E6" s="3">
        <v>15.32061036</v>
      </c>
      <c r="F6" s="3">
        <v>15.58090788</v>
      </c>
      <c r="G6" s="3">
        <v>15.3995864</v>
      </c>
      <c r="H6" s="1" t="s">
        <v>14</v>
      </c>
      <c r="I6" s="4">
        <v>1044.9892400000001</v>
      </c>
      <c r="J6" s="4">
        <v>1044.9926702325956</v>
      </c>
      <c r="K6" s="36">
        <f t="shared" si="0"/>
        <v>3.2825530294642609</v>
      </c>
      <c r="L6" s="1" t="s">
        <v>15</v>
      </c>
      <c r="M6" s="1" t="s">
        <v>706</v>
      </c>
      <c r="N6" s="1" t="s">
        <v>810</v>
      </c>
    </row>
    <row r="7" spans="1:15" x14ac:dyDescent="0.2">
      <c r="A7" s="1">
        <f t="shared" si="1"/>
        <v>4</v>
      </c>
      <c r="B7" s="1" t="s">
        <v>18</v>
      </c>
      <c r="C7" s="2" t="s">
        <v>19</v>
      </c>
      <c r="D7" s="29">
        <v>1024.9397900000001</v>
      </c>
      <c r="E7" s="3">
        <v>15.14216424</v>
      </c>
      <c r="F7" s="3">
        <v>15.44697202</v>
      </c>
      <c r="G7" s="3">
        <v>15.231830410000001</v>
      </c>
      <c r="H7" s="1" t="s">
        <v>14</v>
      </c>
      <c r="I7" s="4">
        <v>1042.9735900000001</v>
      </c>
      <c r="J7" s="4">
        <v>1042.9772760564597</v>
      </c>
      <c r="K7" s="36">
        <f t="shared" si="0"/>
        <v>3.5341800549601277</v>
      </c>
      <c r="L7" s="1" t="s">
        <v>15</v>
      </c>
      <c r="M7" s="1" t="s">
        <v>679</v>
      </c>
      <c r="N7" s="1" t="s">
        <v>811</v>
      </c>
    </row>
    <row r="8" spans="1:15" x14ac:dyDescent="0.2">
      <c r="A8" s="1">
        <f t="shared" si="1"/>
        <v>5</v>
      </c>
      <c r="B8" s="1" t="s">
        <v>20</v>
      </c>
      <c r="C8" s="2" t="s">
        <v>21</v>
      </c>
      <c r="D8" s="29">
        <v>1022.92414</v>
      </c>
      <c r="E8" s="3">
        <v>14.98400906</v>
      </c>
      <c r="F8" s="3">
        <v>15.324422999999999</v>
      </c>
      <c r="G8" s="3">
        <v>15.06450033</v>
      </c>
      <c r="H8" s="1" t="s">
        <v>14</v>
      </c>
      <c r="I8" s="4">
        <v>1040.95794</v>
      </c>
      <c r="J8" s="4">
        <v>1040.9614468661184</v>
      </c>
      <c r="K8" s="36">
        <f t="shared" si="0"/>
        <v>3.3688835866068798</v>
      </c>
      <c r="L8" s="1" t="s">
        <v>15</v>
      </c>
      <c r="M8" s="1" t="s">
        <v>707</v>
      </c>
      <c r="N8" s="1" t="s">
        <v>812</v>
      </c>
    </row>
    <row r="9" spans="1:15" x14ac:dyDescent="0.2">
      <c r="A9" s="1">
        <f t="shared" si="1"/>
        <v>6</v>
      </c>
      <c r="B9" s="1" t="s">
        <v>22</v>
      </c>
      <c r="C9" s="2" t="s">
        <v>23</v>
      </c>
      <c r="D9" s="29">
        <v>1020.9084899999999</v>
      </c>
      <c r="E9" s="3">
        <v>14.79065394</v>
      </c>
      <c r="F9" s="3">
        <v>15.147407749999999</v>
      </c>
      <c r="G9" s="3">
        <v>14.8995864</v>
      </c>
      <c r="H9" s="1" t="s">
        <v>14</v>
      </c>
      <c r="I9" s="4">
        <v>1038.94229</v>
      </c>
      <c r="J9" s="4">
        <v>1038.9462402343709</v>
      </c>
      <c r="K9" s="36">
        <f t="shared" si="0"/>
        <v>3.80216919546569</v>
      </c>
      <c r="L9" s="1" t="s">
        <v>15</v>
      </c>
      <c r="M9" s="1" t="s">
        <v>680</v>
      </c>
      <c r="N9" s="1" t="s">
        <v>813</v>
      </c>
    </row>
    <row r="10" spans="1:15" x14ac:dyDescent="0.2">
      <c r="A10" s="1">
        <f t="shared" si="1"/>
        <v>7</v>
      </c>
      <c r="B10" s="1" t="s">
        <v>24</v>
      </c>
      <c r="C10" s="2" t="s">
        <v>25</v>
      </c>
      <c r="D10" s="29">
        <v>1018.8928399999999</v>
      </c>
      <c r="E10" s="3">
        <v>14.610915370000001</v>
      </c>
      <c r="F10" s="3">
        <v>14.98400906</v>
      </c>
      <c r="G10" s="3">
        <v>14.71440121</v>
      </c>
      <c r="H10" s="1" t="s">
        <v>14</v>
      </c>
      <c r="I10" s="4">
        <v>1036.9266399999999</v>
      </c>
      <c r="J10" s="4">
        <v>1036.9317503762873</v>
      </c>
      <c r="K10" s="36">
        <f t="shared" si="0"/>
        <v>4.9283874964849179</v>
      </c>
      <c r="L10" s="1" t="s">
        <v>15</v>
      </c>
      <c r="M10" s="1" t="s">
        <v>708</v>
      </c>
      <c r="N10" s="1" t="s">
        <v>814</v>
      </c>
    </row>
    <row r="11" spans="1:15" x14ac:dyDescent="0.2">
      <c r="A11" s="1">
        <f t="shared" si="1"/>
        <v>8</v>
      </c>
      <c r="B11" s="1" t="s">
        <v>516</v>
      </c>
      <c r="C11" s="2" t="s">
        <v>544</v>
      </c>
      <c r="D11" s="29">
        <v>1016.9710899999999</v>
      </c>
      <c r="E11" s="3">
        <v>15.577088160000001</v>
      </c>
      <c r="F11" s="3">
        <v>15.73367857</v>
      </c>
      <c r="G11" s="3">
        <v>15.636093239999999</v>
      </c>
      <c r="H11" s="1" t="s">
        <v>14</v>
      </c>
      <c r="I11" s="4">
        <v>1035.0048899999999</v>
      </c>
      <c r="J11" s="4">
        <v>1035.0078832653949</v>
      </c>
      <c r="K11" s="36">
        <f t="shared" si="0"/>
        <v>2.8920301960452544</v>
      </c>
      <c r="L11" s="1" t="s">
        <v>15</v>
      </c>
      <c r="M11" s="5" t="s">
        <v>26</v>
      </c>
      <c r="N11" s="5" t="s">
        <v>26</v>
      </c>
    </row>
    <row r="12" spans="1:15" x14ac:dyDescent="0.2">
      <c r="A12" s="1">
        <f t="shared" si="1"/>
        <v>9</v>
      </c>
      <c r="B12" s="1" t="s">
        <v>27</v>
      </c>
      <c r="C12" s="2" t="s">
        <v>28</v>
      </c>
      <c r="D12" s="29">
        <v>1014.9554400000001</v>
      </c>
      <c r="E12" s="3">
        <v>15.40461176</v>
      </c>
      <c r="F12" s="3">
        <v>15.64744037</v>
      </c>
      <c r="G12" s="3">
        <v>15.48858053</v>
      </c>
      <c r="H12" s="1" t="s">
        <v>14</v>
      </c>
      <c r="I12" s="4">
        <v>1032.9892400000001</v>
      </c>
      <c r="J12" s="4">
        <v>1032.9929926945586</v>
      </c>
      <c r="K12" s="36">
        <f t="shared" si="0"/>
        <v>3.6328496107502346</v>
      </c>
      <c r="L12" s="1" t="s">
        <v>15</v>
      </c>
      <c r="M12" s="1" t="s">
        <v>681</v>
      </c>
      <c r="N12" s="1" t="s">
        <v>815</v>
      </c>
    </row>
    <row r="13" spans="1:15" x14ac:dyDescent="0.2">
      <c r="A13" s="1">
        <f t="shared" si="1"/>
        <v>10</v>
      </c>
      <c r="B13" s="1" t="s">
        <v>29</v>
      </c>
      <c r="C13" s="2" t="s">
        <v>30</v>
      </c>
      <c r="D13" s="29">
        <v>1012.93979</v>
      </c>
      <c r="E13" s="3">
        <v>15.23074108</v>
      </c>
      <c r="F13" s="3">
        <v>15.473115809999999</v>
      </c>
      <c r="G13" s="3">
        <v>15.315163739999999</v>
      </c>
      <c r="H13" s="1" t="s">
        <v>14</v>
      </c>
      <c r="I13" s="4">
        <v>1030.9735900000001</v>
      </c>
      <c r="J13" s="4">
        <v>1030.9774757241266</v>
      </c>
      <c r="K13" s="36">
        <f t="shared" si="0"/>
        <v>3.7689851265500907</v>
      </c>
      <c r="L13" s="1" t="s">
        <v>15</v>
      </c>
      <c r="M13" s="1" t="s">
        <v>709</v>
      </c>
      <c r="N13" s="1" t="s">
        <v>816</v>
      </c>
    </row>
    <row r="14" spans="1:15" x14ac:dyDescent="0.2">
      <c r="A14" s="1">
        <f t="shared" si="1"/>
        <v>11</v>
      </c>
      <c r="B14" s="1" t="s">
        <v>31</v>
      </c>
      <c r="C14" s="2" t="s">
        <v>32</v>
      </c>
      <c r="D14" s="29">
        <v>1010.92414</v>
      </c>
      <c r="E14" s="3">
        <v>15.033028659999999</v>
      </c>
      <c r="F14" s="3">
        <v>15.30808313</v>
      </c>
      <c r="G14" s="3">
        <v>15.158300990000001</v>
      </c>
      <c r="H14" s="1" t="s">
        <v>14</v>
      </c>
      <c r="I14" s="4">
        <v>1028.95794</v>
      </c>
      <c r="J14" s="4">
        <v>1028.9616300142695</v>
      </c>
      <c r="K14" s="36">
        <f t="shared" si="0"/>
        <v>3.5861662815130129</v>
      </c>
      <c r="L14" s="1" t="s">
        <v>15</v>
      </c>
      <c r="M14" s="1" t="s">
        <v>710</v>
      </c>
      <c r="N14" s="1" t="s">
        <v>817</v>
      </c>
    </row>
    <row r="15" spans="1:15" x14ac:dyDescent="0.2">
      <c r="A15" s="1">
        <f t="shared" si="1"/>
        <v>12</v>
      </c>
      <c r="B15" s="1" t="s">
        <v>956</v>
      </c>
      <c r="C15" s="2" t="s">
        <v>33</v>
      </c>
      <c r="D15" s="29">
        <v>1008.9084899999999</v>
      </c>
      <c r="E15" s="3">
        <v>14.68444478</v>
      </c>
      <c r="F15" s="3">
        <v>15.128344569999999</v>
      </c>
      <c r="G15" s="3">
        <v>14.986283480000001</v>
      </c>
      <c r="H15" s="1" t="s">
        <v>14</v>
      </c>
      <c r="I15" s="4">
        <v>1026.94229</v>
      </c>
      <c r="J15" s="4">
        <v>1026.9485874720945</v>
      </c>
      <c r="K15" s="32">
        <f t="shared" si="0"/>
        <v>6.1322550992638103</v>
      </c>
      <c r="L15" s="1" t="s">
        <v>15</v>
      </c>
      <c r="M15" s="1" t="s">
        <v>682</v>
      </c>
      <c r="N15" s="1" t="s">
        <v>818</v>
      </c>
    </row>
    <row r="16" spans="1:15" x14ac:dyDescent="0.2">
      <c r="A16" s="1">
        <f t="shared" si="1"/>
        <v>13</v>
      </c>
      <c r="B16" s="1" t="s">
        <v>517</v>
      </c>
      <c r="C16" s="2" t="s">
        <v>545</v>
      </c>
      <c r="D16" s="29">
        <v>1002.95544</v>
      </c>
      <c r="E16" s="3">
        <v>15.50034892</v>
      </c>
      <c r="F16" s="3">
        <v>15.69370404</v>
      </c>
      <c r="G16" s="3">
        <v>15.552091839999999</v>
      </c>
      <c r="H16" s="1" t="s">
        <v>14</v>
      </c>
      <c r="I16" s="4">
        <v>1020.98924</v>
      </c>
      <c r="J16" s="4">
        <v>1020.990853524419</v>
      </c>
      <c r="K16" s="36">
        <f t="shared" si="0"/>
        <v>1.5803539898083889</v>
      </c>
      <c r="L16" s="1" t="s">
        <v>15</v>
      </c>
      <c r="M16" s="1" t="s">
        <v>711</v>
      </c>
      <c r="N16" s="1" t="s">
        <v>819</v>
      </c>
    </row>
    <row r="17" spans="1:14" x14ac:dyDescent="0.2">
      <c r="A17" s="1">
        <f t="shared" si="1"/>
        <v>14</v>
      </c>
      <c r="B17" s="1" t="s">
        <v>34</v>
      </c>
      <c r="C17" s="2" t="s">
        <v>35</v>
      </c>
      <c r="D17" s="29">
        <v>1000.9397899999999</v>
      </c>
      <c r="E17" s="3">
        <v>15.30971712</v>
      </c>
      <c r="F17" s="3">
        <v>15.58204827</v>
      </c>
      <c r="G17" s="3">
        <v>15.39686309</v>
      </c>
      <c r="H17" s="1" t="s">
        <v>14</v>
      </c>
      <c r="I17" s="4">
        <v>1018.9735899999999</v>
      </c>
      <c r="J17" s="4">
        <v>1018.9770205386004</v>
      </c>
      <c r="K17" s="36">
        <f t="shared" si="0"/>
        <v>3.3666609558241207</v>
      </c>
      <c r="L17" s="1" t="s">
        <v>15</v>
      </c>
      <c r="M17" s="1" t="s">
        <v>683</v>
      </c>
      <c r="N17" s="1" t="s">
        <v>820</v>
      </c>
    </row>
    <row r="18" spans="1:14" x14ac:dyDescent="0.2">
      <c r="A18" s="1">
        <f t="shared" si="1"/>
        <v>15</v>
      </c>
      <c r="B18" s="1" t="s">
        <v>36</v>
      </c>
      <c r="C18" s="2" t="s">
        <v>37</v>
      </c>
      <c r="D18" s="29">
        <v>998.92413999999997</v>
      </c>
      <c r="E18" s="3">
        <v>15.125621260000001</v>
      </c>
      <c r="F18" s="3">
        <v>15.430632149999999</v>
      </c>
      <c r="G18" s="3">
        <v>15.226383780000001</v>
      </c>
      <c r="H18" s="1" t="s">
        <v>14</v>
      </c>
      <c r="I18" s="4">
        <v>1016.95794</v>
      </c>
      <c r="J18" s="4">
        <v>1016.96161988404</v>
      </c>
      <c r="K18" s="36">
        <f t="shared" si="0"/>
        <v>3.6185213717149125</v>
      </c>
      <c r="L18" s="1" t="s">
        <v>15</v>
      </c>
      <c r="M18" s="1" t="s">
        <v>712</v>
      </c>
      <c r="N18" s="1" t="s">
        <v>821</v>
      </c>
    </row>
    <row r="19" spans="1:14" x14ac:dyDescent="0.2">
      <c r="A19" s="1">
        <f t="shared" si="1"/>
        <v>16</v>
      </c>
      <c r="B19" s="1" t="s">
        <v>38</v>
      </c>
      <c r="C19" s="2" t="s">
        <v>39</v>
      </c>
      <c r="D19" s="29">
        <v>996.90848999999992</v>
      </c>
      <c r="E19" s="3">
        <v>14.964945869999999</v>
      </c>
      <c r="F19" s="3">
        <v>15.256340209999999</v>
      </c>
      <c r="G19" s="3">
        <v>15.05481516</v>
      </c>
      <c r="H19" s="1" t="s">
        <v>14</v>
      </c>
      <c r="I19" s="4">
        <v>1014.94229</v>
      </c>
      <c r="J19" s="4">
        <v>1014.9459190024945</v>
      </c>
      <c r="K19" s="36">
        <f t="shared" si="0"/>
        <v>3.575575212816172</v>
      </c>
      <c r="L19" s="1" t="s">
        <v>15</v>
      </c>
      <c r="M19" s="1" t="s">
        <v>684</v>
      </c>
      <c r="N19" s="1" t="s">
        <v>822</v>
      </c>
    </row>
    <row r="20" spans="1:14" x14ac:dyDescent="0.2">
      <c r="A20" s="1">
        <f t="shared" si="1"/>
        <v>17</v>
      </c>
      <c r="B20" s="1" t="s">
        <v>40</v>
      </c>
      <c r="C20" s="2" t="s">
        <v>41</v>
      </c>
      <c r="D20" s="29">
        <v>994.89283999999998</v>
      </c>
      <c r="E20" s="3">
        <v>14.766144130000001</v>
      </c>
      <c r="F20" s="3">
        <v>15.08477158</v>
      </c>
      <c r="G20" s="3">
        <v>14.880523220000001</v>
      </c>
      <c r="H20" s="1" t="s">
        <v>14</v>
      </c>
      <c r="I20" s="4">
        <v>1012.92664</v>
      </c>
      <c r="J20" s="4">
        <v>1012.9308382901241</v>
      </c>
      <c r="K20" s="36">
        <f t="shared" si="0"/>
        <v>4.1447129124006947</v>
      </c>
      <c r="L20" s="1" t="s">
        <v>15</v>
      </c>
      <c r="M20" s="1" t="s">
        <v>685</v>
      </c>
      <c r="N20" s="1" t="s">
        <v>823</v>
      </c>
    </row>
    <row r="21" spans="1:14" x14ac:dyDescent="0.2">
      <c r="A21" s="1">
        <f t="shared" si="1"/>
        <v>18</v>
      </c>
      <c r="B21" s="1" t="s">
        <v>42</v>
      </c>
      <c r="C21" s="2" t="s">
        <v>43</v>
      </c>
      <c r="D21" s="29">
        <v>992.87718999999993</v>
      </c>
      <c r="E21" s="3">
        <v>14.588370039999999</v>
      </c>
      <c r="F21" s="3">
        <v>14.878862850000001</v>
      </c>
      <c r="G21" s="3">
        <v>14.702749130000001</v>
      </c>
      <c r="H21" s="1" t="s">
        <v>14</v>
      </c>
      <c r="I21" s="4">
        <v>1010.91099</v>
      </c>
      <c r="J21" s="4">
        <v>1010.9154307972254</v>
      </c>
      <c r="K21" s="36">
        <f t="shared" si="0"/>
        <v>4.3928667008262572</v>
      </c>
      <c r="L21" s="1" t="s">
        <v>15</v>
      </c>
      <c r="M21" s="1" t="s">
        <v>686</v>
      </c>
      <c r="N21" s="1" t="s">
        <v>824</v>
      </c>
    </row>
    <row r="22" spans="1:14" x14ac:dyDescent="0.2">
      <c r="A22" s="1">
        <f t="shared" si="1"/>
        <v>19</v>
      </c>
      <c r="B22" s="1" t="s">
        <v>44</v>
      </c>
      <c r="C22" s="2" t="s">
        <v>45</v>
      </c>
      <c r="D22" s="29">
        <v>990.86153999999999</v>
      </c>
      <c r="E22" s="3">
        <v>14.37235328</v>
      </c>
      <c r="F22" s="3">
        <v>14.647175130000001</v>
      </c>
      <c r="G22" s="3">
        <v>14.50579555</v>
      </c>
      <c r="H22" s="1" t="s">
        <v>14</v>
      </c>
      <c r="I22" s="4">
        <v>1008.89534</v>
      </c>
      <c r="J22" s="4">
        <v>1008.8997403231493</v>
      </c>
      <c r="K22" s="36">
        <f t="shared" si="0"/>
        <v>4.361525893555962</v>
      </c>
      <c r="L22" s="1" t="s">
        <v>15</v>
      </c>
      <c r="M22" s="1" t="s">
        <v>687</v>
      </c>
      <c r="N22" s="1" t="s">
        <v>825</v>
      </c>
    </row>
    <row r="23" spans="1:14" x14ac:dyDescent="0.2">
      <c r="A23" s="1">
        <f t="shared" si="1"/>
        <v>20</v>
      </c>
      <c r="B23" s="1" t="s">
        <v>957</v>
      </c>
      <c r="C23" s="2" t="s">
        <v>46</v>
      </c>
      <c r="D23" s="29">
        <v>988.84588999999994</v>
      </c>
      <c r="E23" s="3">
        <v>14.361460040000001</v>
      </c>
      <c r="F23" s="3">
        <v>14.481285740000001</v>
      </c>
      <c r="G23" s="3">
        <v>14.413202950000001</v>
      </c>
      <c r="H23" s="1" t="s">
        <v>14</v>
      </c>
      <c r="I23" s="4">
        <v>1006.87969</v>
      </c>
      <c r="J23" s="4">
        <v>1006.8865321568039</v>
      </c>
      <c r="K23" s="32">
        <f t="shared" si="0"/>
        <v>6.7954065137029227</v>
      </c>
      <c r="L23" s="1" t="s">
        <v>15</v>
      </c>
      <c r="M23" s="5" t="s">
        <v>26</v>
      </c>
      <c r="N23" s="5" t="s">
        <v>26</v>
      </c>
    </row>
    <row r="24" spans="1:14" x14ac:dyDescent="0.2">
      <c r="A24" s="1">
        <f t="shared" si="1"/>
        <v>21</v>
      </c>
      <c r="B24" s="1" t="s">
        <v>958</v>
      </c>
      <c r="C24" s="2" t="s">
        <v>47</v>
      </c>
      <c r="D24" s="29">
        <v>986.83024</v>
      </c>
      <c r="E24" s="3">
        <v>14.218635109999999</v>
      </c>
      <c r="F24" s="3">
        <v>14.329836999999999</v>
      </c>
      <c r="G24" s="3">
        <v>14.26947026</v>
      </c>
      <c r="H24" s="1" t="s">
        <v>14</v>
      </c>
      <c r="I24" s="4">
        <v>1004.86404</v>
      </c>
      <c r="J24" s="4">
        <v>1004.8720877511114</v>
      </c>
      <c r="K24" s="32">
        <f t="shared" si="0"/>
        <v>8.0087960072176418</v>
      </c>
      <c r="L24" s="1" t="s">
        <v>15</v>
      </c>
      <c r="M24" s="5" t="s">
        <v>26</v>
      </c>
      <c r="N24" s="5" t="s">
        <v>26</v>
      </c>
    </row>
    <row r="25" spans="1:14" x14ac:dyDescent="0.2">
      <c r="A25" s="1">
        <f t="shared" si="1"/>
        <v>22</v>
      </c>
      <c r="B25" s="1" t="s">
        <v>48</v>
      </c>
      <c r="C25" s="2" t="s">
        <v>49</v>
      </c>
      <c r="D25" s="29">
        <v>988.9397899999999</v>
      </c>
      <c r="E25" s="3">
        <v>15.356013409999999</v>
      </c>
      <c r="F25" s="3">
        <v>15.58749489</v>
      </c>
      <c r="G25" s="3">
        <v>15.445882689999999</v>
      </c>
      <c r="H25" s="1" t="s">
        <v>14</v>
      </c>
      <c r="I25" s="4">
        <v>1006.9735899999999</v>
      </c>
      <c r="J25" s="4">
        <v>1006.9758532488748</v>
      </c>
      <c r="K25" s="36">
        <f t="shared" si="0"/>
        <v>2.2475752069096644</v>
      </c>
      <c r="L25" s="1" t="s">
        <v>15</v>
      </c>
      <c r="M25" s="5" t="s">
        <v>26</v>
      </c>
      <c r="N25" s="5" t="s">
        <v>26</v>
      </c>
    </row>
    <row r="26" spans="1:14" x14ac:dyDescent="0.2">
      <c r="A26" s="1">
        <f t="shared" si="1"/>
        <v>23</v>
      </c>
      <c r="B26" s="1" t="s">
        <v>50</v>
      </c>
      <c r="C26" s="2" t="s">
        <v>51</v>
      </c>
      <c r="D26" s="29">
        <v>986.92413999999997</v>
      </c>
      <c r="E26" s="3">
        <v>15.19355511</v>
      </c>
      <c r="F26" s="3">
        <v>15.44546143</v>
      </c>
      <c r="G26" s="3">
        <v>15.272985029999999</v>
      </c>
      <c r="H26" s="1" t="s">
        <v>14</v>
      </c>
      <c r="I26" s="4">
        <v>1004.95794</v>
      </c>
      <c r="J26" s="4">
        <v>1004.9621118616134</v>
      </c>
      <c r="K26" s="36">
        <f t="shared" si="0"/>
        <v>4.1512798171156593</v>
      </c>
      <c r="L26" s="1" t="s">
        <v>15</v>
      </c>
      <c r="M26" s="1" t="s">
        <v>713</v>
      </c>
      <c r="N26" s="1" t="s">
        <v>826</v>
      </c>
    </row>
    <row r="27" spans="1:14" x14ac:dyDescent="0.2">
      <c r="A27" s="1">
        <f t="shared" si="1"/>
        <v>24</v>
      </c>
      <c r="B27" s="1" t="s">
        <v>52</v>
      </c>
      <c r="C27" s="2" t="s">
        <v>53</v>
      </c>
      <c r="D27" s="29">
        <v>984.90848999999992</v>
      </c>
      <c r="E27" s="3">
        <v>15.00065388</v>
      </c>
      <c r="F27" s="3">
        <v>15.304757</v>
      </c>
      <c r="G27" s="3">
        <v>15.090572610000001</v>
      </c>
      <c r="H27" s="1" t="s">
        <v>14</v>
      </c>
      <c r="I27" s="4">
        <v>1002.94229</v>
      </c>
      <c r="J27" s="4">
        <v>1002.9458720896461</v>
      </c>
      <c r="K27" s="36">
        <f t="shared" si="0"/>
        <v>3.5715810189854986</v>
      </c>
      <c r="L27" s="1" t="s">
        <v>15</v>
      </c>
      <c r="M27" s="1" t="s">
        <v>714</v>
      </c>
      <c r="N27" s="1" t="s">
        <v>827</v>
      </c>
    </row>
    <row r="28" spans="1:14" x14ac:dyDescent="0.2">
      <c r="A28" s="1">
        <f t="shared" si="1"/>
        <v>25</v>
      </c>
      <c r="B28" s="1" t="s">
        <v>54</v>
      </c>
      <c r="C28" s="2" t="s">
        <v>55</v>
      </c>
      <c r="D28" s="29">
        <v>982.89283999999998</v>
      </c>
      <c r="E28" s="3">
        <v>14.8287803</v>
      </c>
      <c r="F28" s="3">
        <v>15.117451320000001</v>
      </c>
      <c r="G28" s="3">
        <v>14.943159380000001</v>
      </c>
      <c r="H28" s="1" t="s">
        <v>14</v>
      </c>
      <c r="I28" s="4">
        <v>1000.92664</v>
      </c>
      <c r="J28" s="4">
        <v>1000.9302480946378</v>
      </c>
      <c r="K28" s="36">
        <f t="shared" si="0"/>
        <v>3.6047543282471493</v>
      </c>
      <c r="L28" s="1" t="s">
        <v>15</v>
      </c>
      <c r="M28" s="1" t="s">
        <v>715</v>
      </c>
      <c r="N28" s="1" t="s">
        <v>828</v>
      </c>
    </row>
    <row r="29" spans="1:14" x14ac:dyDescent="0.2">
      <c r="A29" s="1">
        <f t="shared" si="1"/>
        <v>26</v>
      </c>
      <c r="B29" s="1" t="s">
        <v>56</v>
      </c>
      <c r="C29" s="2" t="s">
        <v>57</v>
      </c>
      <c r="D29" s="29">
        <v>980.87718999999993</v>
      </c>
      <c r="E29" s="3">
        <v>14.616362000000001</v>
      </c>
      <c r="F29" s="3">
        <v>14.92681951</v>
      </c>
      <c r="G29" s="3">
        <v>14.76069751</v>
      </c>
      <c r="H29" s="1" t="s">
        <v>14</v>
      </c>
      <c r="I29" s="4">
        <v>998.91098999999997</v>
      </c>
      <c r="J29" s="4">
        <v>998.9160083971525</v>
      </c>
      <c r="K29" s="36">
        <f t="shared" si="0"/>
        <v>5.0238681952290083</v>
      </c>
      <c r="L29" s="1" t="s">
        <v>15</v>
      </c>
      <c r="M29" s="5" t="s">
        <v>26</v>
      </c>
      <c r="N29" s="5" t="s">
        <v>26</v>
      </c>
    </row>
    <row r="30" spans="1:14" x14ac:dyDescent="0.2">
      <c r="A30" s="1">
        <f t="shared" si="1"/>
        <v>27</v>
      </c>
      <c r="B30" s="1" t="s">
        <v>959</v>
      </c>
      <c r="C30" s="2" t="s">
        <v>58</v>
      </c>
      <c r="D30" s="29">
        <v>978.86153999999999</v>
      </c>
      <c r="E30" s="3">
        <v>14.4949023</v>
      </c>
      <c r="F30" s="3">
        <v>14.639237809999999</v>
      </c>
      <c r="G30" s="3">
        <v>14.57387834</v>
      </c>
      <c r="H30" s="1" t="s">
        <v>14</v>
      </c>
      <c r="I30" s="4">
        <v>996.89534000000003</v>
      </c>
      <c r="J30" s="4">
        <v>996.9010872977118</v>
      </c>
      <c r="K30" s="32">
        <f t="shared" si="0"/>
        <v>5.7651966873113052</v>
      </c>
      <c r="L30" s="1" t="s">
        <v>15</v>
      </c>
      <c r="M30" s="5" t="s">
        <v>26</v>
      </c>
      <c r="N30" s="5" t="s">
        <v>26</v>
      </c>
    </row>
    <row r="31" spans="1:14" x14ac:dyDescent="0.2">
      <c r="A31" s="1">
        <f t="shared" si="1"/>
        <v>28</v>
      </c>
      <c r="B31" s="1" t="s">
        <v>59</v>
      </c>
      <c r="C31" s="2" t="s">
        <v>60</v>
      </c>
      <c r="D31" s="29">
        <v>976.84588999999994</v>
      </c>
      <c r="E31" s="3">
        <v>14.306993800000001</v>
      </c>
      <c r="F31" s="3">
        <v>14.45405263</v>
      </c>
      <c r="G31" s="3">
        <v>14.38869315</v>
      </c>
      <c r="H31" s="1" t="s">
        <v>14</v>
      </c>
      <c r="I31" s="4">
        <v>994.87968999999998</v>
      </c>
      <c r="J31" s="4">
        <v>994.8783781263561</v>
      </c>
      <c r="K31" s="36">
        <f t="shared" si="0"/>
        <v>1.3186254147830876</v>
      </c>
      <c r="L31" s="1" t="s">
        <v>15</v>
      </c>
      <c r="M31" s="5" t="s">
        <v>26</v>
      </c>
      <c r="N31" s="5" t="s">
        <v>26</v>
      </c>
    </row>
    <row r="32" spans="1:14" x14ac:dyDescent="0.2">
      <c r="A32" s="1">
        <f t="shared" si="1"/>
        <v>29</v>
      </c>
      <c r="B32" s="1" t="s">
        <v>61</v>
      </c>
      <c r="C32" s="2" t="s">
        <v>62</v>
      </c>
      <c r="D32" s="29">
        <v>974.92413999999997</v>
      </c>
      <c r="E32" s="3">
        <v>15.28660159</v>
      </c>
      <c r="F32" s="3">
        <v>15.55893275</v>
      </c>
      <c r="G32" s="3">
        <v>15.37283979</v>
      </c>
      <c r="H32" s="1" t="s">
        <v>14</v>
      </c>
      <c r="I32" s="4">
        <v>992.95794000000001</v>
      </c>
      <c r="J32" s="4">
        <v>992.96142963031377</v>
      </c>
      <c r="K32" s="36">
        <f t="shared" si="0"/>
        <v>3.5143787799971684</v>
      </c>
      <c r="L32" s="1" t="s">
        <v>15</v>
      </c>
      <c r="M32" s="1" t="s">
        <v>716</v>
      </c>
      <c r="N32" s="1" t="s">
        <v>829</v>
      </c>
    </row>
    <row r="33" spans="1:14" x14ac:dyDescent="0.2">
      <c r="A33" s="1">
        <f t="shared" si="1"/>
        <v>30</v>
      </c>
      <c r="B33" s="1" t="s">
        <v>63</v>
      </c>
      <c r="C33" s="2" t="s">
        <v>64</v>
      </c>
      <c r="D33" s="29">
        <v>972.90848999999992</v>
      </c>
      <c r="E33" s="3">
        <v>15.08749489</v>
      </c>
      <c r="F33" s="3">
        <v>15.35710274</v>
      </c>
      <c r="G33" s="3">
        <v>15.163747620000001</v>
      </c>
      <c r="H33" s="1" t="s">
        <v>14</v>
      </c>
      <c r="I33" s="4">
        <v>990.94228999999996</v>
      </c>
      <c r="J33" s="4">
        <v>990.94638253976632</v>
      </c>
      <c r="K33" s="36">
        <f t="shared" si="0"/>
        <v>4.1299476343484844</v>
      </c>
      <c r="L33" s="1" t="s">
        <v>15</v>
      </c>
      <c r="M33" s="1" t="s">
        <v>717</v>
      </c>
      <c r="N33" s="1" t="s">
        <v>830</v>
      </c>
    </row>
    <row r="34" spans="1:14" x14ac:dyDescent="0.2">
      <c r="A34" s="1">
        <f t="shared" si="1"/>
        <v>31</v>
      </c>
      <c r="B34" s="1" t="s">
        <v>65</v>
      </c>
      <c r="C34" s="2" t="s">
        <v>66</v>
      </c>
      <c r="D34" s="29">
        <v>970.89283999999998</v>
      </c>
      <c r="E34" s="3">
        <v>14.883246529999999</v>
      </c>
      <c r="F34" s="3">
        <v>15.21821385</v>
      </c>
      <c r="G34" s="3">
        <v>15.012355769999999</v>
      </c>
      <c r="H34" s="1" t="s">
        <v>14</v>
      </c>
      <c r="I34" s="4">
        <v>988.92664000000002</v>
      </c>
      <c r="J34" s="4">
        <v>988.93043421839798</v>
      </c>
      <c r="K34" s="36">
        <f t="shared" si="0"/>
        <v>3.8367035981118716</v>
      </c>
      <c r="L34" s="1" t="s">
        <v>15</v>
      </c>
      <c r="M34" s="1" t="s">
        <v>718</v>
      </c>
      <c r="N34" s="1" t="s">
        <v>831</v>
      </c>
    </row>
    <row r="35" spans="1:14" x14ac:dyDescent="0.2">
      <c r="A35" s="1">
        <f t="shared" si="1"/>
        <v>32</v>
      </c>
      <c r="B35" s="1" t="s">
        <v>67</v>
      </c>
      <c r="C35" s="2" t="s">
        <v>68</v>
      </c>
      <c r="D35" s="29">
        <v>968.87718999999993</v>
      </c>
      <c r="E35" s="3">
        <v>14.64359511</v>
      </c>
      <c r="F35" s="3">
        <v>14.99762561</v>
      </c>
      <c r="G35" s="3">
        <v>14.84784348</v>
      </c>
      <c r="H35" s="1" t="s">
        <v>14</v>
      </c>
      <c r="I35" s="4">
        <v>986.91098999999997</v>
      </c>
      <c r="J35" s="4">
        <v>986.91511494404563</v>
      </c>
      <c r="K35" s="36">
        <f t="shared" ref="K35:K66" si="2">((ABS(I35-J35))/I35)*1000000</f>
        <v>4.1796515465460322</v>
      </c>
      <c r="L35" s="1" t="s">
        <v>15</v>
      </c>
      <c r="M35" s="1" t="s">
        <v>688</v>
      </c>
      <c r="N35" s="1" t="s">
        <v>832</v>
      </c>
    </row>
    <row r="36" spans="1:14" x14ac:dyDescent="0.2">
      <c r="A36" s="1">
        <f t="shared" si="1"/>
        <v>33</v>
      </c>
      <c r="B36" s="1" t="s">
        <v>69</v>
      </c>
      <c r="C36" s="2" t="s">
        <v>70</v>
      </c>
      <c r="D36" s="29">
        <v>966.86153999999999</v>
      </c>
      <c r="E36" s="3">
        <v>14.45405263</v>
      </c>
      <c r="F36" s="3">
        <v>14.826151169999999</v>
      </c>
      <c r="G36" s="3">
        <v>14.59021821</v>
      </c>
      <c r="H36" s="1" t="s">
        <v>14</v>
      </c>
      <c r="I36" s="4">
        <v>984.89534000000003</v>
      </c>
      <c r="J36" s="4">
        <v>984.89950727982955</v>
      </c>
      <c r="K36" s="36">
        <f t="shared" si="2"/>
        <v>4.2311905237735221</v>
      </c>
      <c r="L36" s="1" t="s">
        <v>15</v>
      </c>
      <c r="M36" s="1" t="s">
        <v>689</v>
      </c>
      <c r="N36" s="1" t="s">
        <v>833</v>
      </c>
    </row>
    <row r="37" spans="1:14" x14ac:dyDescent="0.2">
      <c r="A37" s="1">
        <f t="shared" si="1"/>
        <v>34</v>
      </c>
      <c r="B37" s="1" t="s">
        <v>71</v>
      </c>
      <c r="C37" s="2" t="s">
        <v>72</v>
      </c>
      <c r="D37" s="29">
        <v>964.84588999999994</v>
      </c>
      <c r="E37" s="3">
        <v>14.22257115</v>
      </c>
      <c r="F37" s="3">
        <v>14.5411986</v>
      </c>
      <c r="G37" s="3">
        <v>14.41592627</v>
      </c>
      <c r="H37" s="1" t="s">
        <v>14</v>
      </c>
      <c r="I37" s="4">
        <v>982.87968999999998</v>
      </c>
      <c r="J37" s="4">
        <v>982.88328790227195</v>
      </c>
      <c r="K37" s="36">
        <f t="shared" si="2"/>
        <v>3.6605724063369278</v>
      </c>
      <c r="L37" s="1" t="s">
        <v>15</v>
      </c>
      <c r="M37" s="1" t="s">
        <v>719</v>
      </c>
      <c r="N37" s="1" t="s">
        <v>834</v>
      </c>
    </row>
    <row r="38" spans="1:14" x14ac:dyDescent="0.2">
      <c r="A38" s="1">
        <f t="shared" si="1"/>
        <v>35</v>
      </c>
      <c r="B38" s="1" t="s">
        <v>73</v>
      </c>
      <c r="C38" s="2" t="s">
        <v>74</v>
      </c>
      <c r="D38" s="29">
        <v>962.83024</v>
      </c>
      <c r="E38" s="3">
        <v>14.030305350000001</v>
      </c>
      <c r="F38" s="3">
        <v>14.283573329999999</v>
      </c>
      <c r="G38" s="3">
        <v>14.13106788</v>
      </c>
      <c r="H38" s="1" t="s">
        <v>14</v>
      </c>
      <c r="I38" s="4">
        <v>980.86404000000005</v>
      </c>
      <c r="J38" s="4">
        <v>980.86862938557192</v>
      </c>
      <c r="K38" s="36">
        <f t="shared" si="2"/>
        <v>4.6789212212081264</v>
      </c>
      <c r="L38" s="1" t="s">
        <v>15</v>
      </c>
      <c r="M38" s="1" t="s">
        <v>720</v>
      </c>
      <c r="N38" s="1" t="s">
        <v>835</v>
      </c>
    </row>
    <row r="39" spans="1:14" x14ac:dyDescent="0.2">
      <c r="A39" s="1">
        <f t="shared" si="1"/>
        <v>36</v>
      </c>
      <c r="B39" s="1" t="s">
        <v>75</v>
      </c>
      <c r="C39" s="2" t="s">
        <v>76</v>
      </c>
      <c r="D39" s="29">
        <v>960.81458999999995</v>
      </c>
      <c r="E39" s="3">
        <v>13.861460040000001</v>
      </c>
      <c r="F39" s="3">
        <v>14.06843171</v>
      </c>
      <c r="G39" s="3">
        <v>13.948606</v>
      </c>
      <c r="H39" s="1" t="s">
        <v>14</v>
      </c>
      <c r="I39" s="4">
        <v>978.84838999999999</v>
      </c>
      <c r="J39" s="4">
        <v>978.85382808856093</v>
      </c>
      <c r="K39" s="36">
        <f t="shared" si="2"/>
        <v>5.5555984118604869</v>
      </c>
      <c r="L39" s="1" t="s">
        <v>15</v>
      </c>
      <c r="M39" s="5" t="s">
        <v>26</v>
      </c>
      <c r="N39" s="5" t="s">
        <v>26</v>
      </c>
    </row>
    <row r="40" spans="1:14" x14ac:dyDescent="0.2">
      <c r="A40" s="1">
        <f t="shared" si="1"/>
        <v>37</v>
      </c>
      <c r="B40" s="1" t="s">
        <v>77</v>
      </c>
      <c r="C40" s="2" t="s">
        <v>78</v>
      </c>
      <c r="D40" s="29">
        <v>960.90848999999992</v>
      </c>
      <c r="E40" s="3">
        <v>15.1322806</v>
      </c>
      <c r="F40" s="3">
        <v>15.35241495</v>
      </c>
      <c r="G40" s="3">
        <v>15.233970169999999</v>
      </c>
      <c r="H40" s="1" t="s">
        <v>14</v>
      </c>
      <c r="I40" s="4">
        <v>978.94228999999996</v>
      </c>
      <c r="J40" s="4">
        <v>978.94704700816749</v>
      </c>
      <c r="K40" s="36">
        <f t="shared" si="2"/>
        <v>4.8593346268964748</v>
      </c>
      <c r="L40" s="1" t="s">
        <v>15</v>
      </c>
      <c r="M40" s="5" t="s">
        <v>26</v>
      </c>
      <c r="N40" s="5" t="s">
        <v>26</v>
      </c>
    </row>
    <row r="41" spans="1:14" x14ac:dyDescent="0.2">
      <c r="A41" s="1">
        <f t="shared" si="1"/>
        <v>38</v>
      </c>
      <c r="B41" s="1" t="s">
        <v>79</v>
      </c>
      <c r="C41" s="2" t="s">
        <v>80</v>
      </c>
      <c r="D41" s="29">
        <v>958.89283999999998</v>
      </c>
      <c r="E41" s="3">
        <v>14.93771276</v>
      </c>
      <c r="F41" s="3">
        <v>15.16102431</v>
      </c>
      <c r="G41" s="3">
        <v>15.06450033</v>
      </c>
      <c r="H41" s="1" t="s">
        <v>14</v>
      </c>
      <c r="I41" s="4">
        <v>976.92664000000002</v>
      </c>
      <c r="J41" s="4">
        <v>976.93139648437489</v>
      </c>
      <c r="K41" s="36">
        <f t="shared" si="2"/>
        <v>4.8688245156933965</v>
      </c>
      <c r="L41" s="1" t="s">
        <v>15</v>
      </c>
      <c r="M41" s="5" t="s">
        <v>26</v>
      </c>
      <c r="N41" s="5" t="s">
        <v>26</v>
      </c>
    </row>
    <row r="42" spans="1:14" x14ac:dyDescent="0.2">
      <c r="A42" s="1">
        <f t="shared" si="1"/>
        <v>39</v>
      </c>
      <c r="B42" s="1" t="s">
        <v>81</v>
      </c>
      <c r="C42" s="2" t="s">
        <v>82</v>
      </c>
      <c r="D42" s="29">
        <v>956.87718999999993</v>
      </c>
      <c r="E42" s="3">
        <v>14.72257115</v>
      </c>
      <c r="F42" s="3">
        <v>14.962222560000001</v>
      </c>
      <c r="G42" s="3">
        <v>14.84512017</v>
      </c>
      <c r="H42" s="1" t="s">
        <v>14</v>
      </c>
      <c r="I42" s="4">
        <v>974.91098999999997</v>
      </c>
      <c r="J42" s="4">
        <v>974.91410945012024</v>
      </c>
      <c r="K42" s="36">
        <f t="shared" si="2"/>
        <v>3.1997281313510118</v>
      </c>
      <c r="L42" s="1" t="s">
        <v>15</v>
      </c>
      <c r="M42" s="5" t="s">
        <v>26</v>
      </c>
      <c r="N42" s="5" t="s">
        <v>26</v>
      </c>
    </row>
    <row r="43" spans="1:14" x14ac:dyDescent="0.2">
      <c r="A43" s="1">
        <f t="shared" si="1"/>
        <v>40</v>
      </c>
      <c r="B43" s="1" t="s">
        <v>83</v>
      </c>
      <c r="C43" s="2" t="s">
        <v>84</v>
      </c>
      <c r="D43" s="29">
        <v>954.86153999999999</v>
      </c>
      <c r="E43" s="3">
        <v>14.50258573</v>
      </c>
      <c r="F43" s="3">
        <v>14.81395101</v>
      </c>
      <c r="G43" s="3">
        <v>14.66462276</v>
      </c>
      <c r="H43" s="1" t="s">
        <v>14</v>
      </c>
      <c r="I43" s="4">
        <v>972.89534000000003</v>
      </c>
      <c r="J43" s="4">
        <v>972.89174852093447</v>
      </c>
      <c r="K43" s="36">
        <f t="shared" si="2"/>
        <v>3.6915369186190703</v>
      </c>
      <c r="L43" s="1" t="s">
        <v>15</v>
      </c>
      <c r="M43" s="5" t="s">
        <v>26</v>
      </c>
      <c r="N43" s="5" t="s">
        <v>26</v>
      </c>
    </row>
    <row r="44" spans="1:14" x14ac:dyDescent="0.2">
      <c r="A44" s="1">
        <f t="shared" si="1"/>
        <v>41</v>
      </c>
      <c r="B44" s="1" t="s">
        <v>960</v>
      </c>
      <c r="C44" s="2" t="s">
        <v>85</v>
      </c>
      <c r="D44" s="29">
        <v>952.84588999999994</v>
      </c>
      <c r="E44" s="3">
        <v>14.312440430000001</v>
      </c>
      <c r="F44" s="3">
        <v>14.549368530000001</v>
      </c>
      <c r="G44" s="3">
        <v>14.440436070000001</v>
      </c>
      <c r="H44" s="1" t="s">
        <v>14</v>
      </c>
      <c r="I44" s="4">
        <v>970.87968999999998</v>
      </c>
      <c r="J44" s="4">
        <v>970.87200862803354</v>
      </c>
      <c r="K44" s="32">
        <f t="shared" si="2"/>
        <v>7.9117650163651838</v>
      </c>
      <c r="L44" s="1" t="s">
        <v>15</v>
      </c>
      <c r="M44" s="5" t="s">
        <v>26</v>
      </c>
      <c r="N44" s="5" t="s">
        <v>26</v>
      </c>
    </row>
    <row r="45" spans="1:14" x14ac:dyDescent="0.2">
      <c r="A45" s="1">
        <f t="shared" si="1"/>
        <v>42</v>
      </c>
      <c r="B45" s="1" t="s">
        <v>86</v>
      </c>
      <c r="C45" s="2" t="s">
        <v>87</v>
      </c>
      <c r="D45" s="29">
        <v>950.83024</v>
      </c>
      <c r="E45" s="3">
        <v>14.01396548</v>
      </c>
      <c r="F45" s="3">
        <v>14.226383780000001</v>
      </c>
      <c r="G45" s="3">
        <v>14.128344569999999</v>
      </c>
      <c r="H45" s="1" t="s">
        <v>14</v>
      </c>
      <c r="I45" s="4">
        <v>968.86404000000005</v>
      </c>
      <c r="J45" s="4">
        <v>968.86873892850656</v>
      </c>
      <c r="K45" s="36">
        <f t="shared" si="2"/>
        <v>4.8499359172353698</v>
      </c>
      <c r="L45" s="1" t="s">
        <v>15</v>
      </c>
      <c r="M45" s="5" t="s">
        <v>26</v>
      </c>
      <c r="N45" s="5" t="s">
        <v>26</v>
      </c>
    </row>
    <row r="46" spans="1:14" x14ac:dyDescent="0.2">
      <c r="A46" s="1">
        <f t="shared" si="1"/>
        <v>43</v>
      </c>
      <c r="B46" s="1" t="s">
        <v>88</v>
      </c>
      <c r="C46" s="2" t="s">
        <v>89</v>
      </c>
      <c r="D46" s="29">
        <v>946.89283999999998</v>
      </c>
      <c r="E46" s="3">
        <v>15.060261779999999</v>
      </c>
      <c r="F46" s="3">
        <v>15.297189879999999</v>
      </c>
      <c r="G46" s="3">
        <v>15.14271718</v>
      </c>
      <c r="H46" s="1" t="s">
        <v>14</v>
      </c>
      <c r="I46" s="4">
        <v>964.92664000000002</v>
      </c>
      <c r="J46" s="4">
        <v>964.93006250879785</v>
      </c>
      <c r="K46" s="36">
        <f t="shared" si="2"/>
        <v>3.5469108800081268</v>
      </c>
      <c r="L46" s="1" t="s">
        <v>15</v>
      </c>
      <c r="M46" s="1" t="s">
        <v>721</v>
      </c>
      <c r="N46" s="1" t="s">
        <v>836</v>
      </c>
    </row>
    <row r="47" spans="1:14" x14ac:dyDescent="0.2">
      <c r="A47" s="1">
        <f t="shared" si="1"/>
        <v>44</v>
      </c>
      <c r="B47" s="1" t="s">
        <v>90</v>
      </c>
      <c r="C47" s="2" t="s">
        <v>91</v>
      </c>
      <c r="D47" s="29">
        <v>944.87718999999993</v>
      </c>
      <c r="E47" s="3">
        <v>14.836950229999999</v>
      </c>
      <c r="F47" s="3">
        <v>15.16102431</v>
      </c>
      <c r="G47" s="3">
        <v>14.92681951</v>
      </c>
      <c r="H47" s="1" t="s">
        <v>14</v>
      </c>
      <c r="I47" s="4">
        <v>962.91098999999997</v>
      </c>
      <c r="J47" s="4">
        <v>962.91450459248313</v>
      </c>
      <c r="K47" s="36">
        <f t="shared" si="2"/>
        <v>3.6499661128146181</v>
      </c>
      <c r="L47" s="1" t="s">
        <v>15</v>
      </c>
      <c r="M47" s="1" t="s">
        <v>690</v>
      </c>
      <c r="N47" s="1" t="s">
        <v>837</v>
      </c>
    </row>
    <row r="48" spans="1:14" x14ac:dyDescent="0.2">
      <c r="A48" s="1">
        <f t="shared" si="1"/>
        <v>45</v>
      </c>
      <c r="B48" s="1" t="s">
        <v>92</v>
      </c>
      <c r="C48" s="2" t="s">
        <v>93</v>
      </c>
      <c r="D48" s="29">
        <v>942.86153999999999</v>
      </c>
      <c r="E48" s="3">
        <v>14.600022129999999</v>
      </c>
      <c r="F48" s="3">
        <v>14.945882689999999</v>
      </c>
      <c r="G48" s="3">
        <v>14.71440121</v>
      </c>
      <c r="H48" s="1" t="s">
        <v>14</v>
      </c>
      <c r="I48" s="4">
        <v>960.89534000000003</v>
      </c>
      <c r="J48" s="4">
        <v>960.89839955922707</v>
      </c>
      <c r="K48" s="36">
        <f t="shared" si="2"/>
        <v>3.1840712507151441</v>
      </c>
      <c r="L48" s="1" t="s">
        <v>15</v>
      </c>
      <c r="M48" s="1" t="s">
        <v>722</v>
      </c>
      <c r="N48" s="1" t="s">
        <v>838</v>
      </c>
    </row>
    <row r="49" spans="1:14" x14ac:dyDescent="0.2">
      <c r="A49" s="1">
        <f t="shared" si="1"/>
        <v>46</v>
      </c>
      <c r="B49" s="1" t="s">
        <v>94</v>
      </c>
      <c r="C49" s="2" t="s">
        <v>95</v>
      </c>
      <c r="D49" s="29">
        <v>940.84588999999994</v>
      </c>
      <c r="E49" s="3">
        <v>14.36962997</v>
      </c>
      <c r="F49" s="3">
        <v>14.76178683</v>
      </c>
      <c r="G49" s="3">
        <v>14.473115809999999</v>
      </c>
      <c r="H49" s="1" t="s">
        <v>14</v>
      </c>
      <c r="I49" s="4">
        <v>958.87968999999998</v>
      </c>
      <c r="J49" s="4">
        <v>958.88288123328391</v>
      </c>
      <c r="K49" s="36">
        <f t="shared" si="2"/>
        <v>3.3280851781607144</v>
      </c>
      <c r="L49" s="1" t="s">
        <v>15</v>
      </c>
      <c r="M49" s="1" t="s">
        <v>723</v>
      </c>
      <c r="N49" s="1" t="s">
        <v>839</v>
      </c>
    </row>
    <row r="50" spans="1:14" x14ac:dyDescent="0.2">
      <c r="A50" s="1">
        <f t="shared" si="1"/>
        <v>47</v>
      </c>
      <c r="B50" s="1" t="s">
        <v>96</v>
      </c>
      <c r="C50" s="2" t="s">
        <v>97</v>
      </c>
      <c r="D50" s="29">
        <v>938.83024</v>
      </c>
      <c r="E50" s="3">
        <v>14.15448836</v>
      </c>
      <c r="F50" s="3">
        <v>14.473115809999999</v>
      </c>
      <c r="G50" s="3">
        <v>14.277037379999999</v>
      </c>
      <c r="H50" s="1" t="s">
        <v>14</v>
      </c>
      <c r="I50" s="4">
        <v>956.86404000000005</v>
      </c>
      <c r="J50" s="4">
        <v>956.86683072176845</v>
      </c>
      <c r="K50" s="36">
        <f t="shared" si="2"/>
        <v>2.9165290487936004</v>
      </c>
      <c r="L50" s="1" t="s">
        <v>15</v>
      </c>
      <c r="M50" s="1" t="s">
        <v>724</v>
      </c>
      <c r="N50" s="1" t="s">
        <v>840</v>
      </c>
    </row>
    <row r="51" spans="1:14" x14ac:dyDescent="0.2">
      <c r="A51" s="1">
        <f t="shared" si="1"/>
        <v>48</v>
      </c>
      <c r="B51" s="1" t="s">
        <v>98</v>
      </c>
      <c r="C51" s="2" t="s">
        <v>99</v>
      </c>
      <c r="D51" s="29">
        <v>936.81458999999995</v>
      </c>
      <c r="E51" s="3">
        <v>13.91047964</v>
      </c>
      <c r="F51" s="3">
        <v>14.215490539999999</v>
      </c>
      <c r="G51" s="3">
        <v>14.02485873</v>
      </c>
      <c r="H51" s="1" t="s">
        <v>14</v>
      </c>
      <c r="I51" s="4">
        <v>954.84838999999999</v>
      </c>
      <c r="J51" s="4">
        <v>954.84955222389897</v>
      </c>
      <c r="K51" s="36">
        <f t="shared" si="2"/>
        <v>1.2171816082478024</v>
      </c>
      <c r="L51" s="1" t="s">
        <v>15</v>
      </c>
      <c r="M51" s="1" t="s">
        <v>725</v>
      </c>
      <c r="N51" s="1" t="s">
        <v>841</v>
      </c>
    </row>
    <row r="52" spans="1:14" x14ac:dyDescent="0.2">
      <c r="A52" s="1">
        <f t="shared" si="1"/>
        <v>49</v>
      </c>
      <c r="B52" s="1" t="s">
        <v>100</v>
      </c>
      <c r="C52" s="2" t="s">
        <v>101</v>
      </c>
      <c r="D52" s="29">
        <v>934.7989399999999</v>
      </c>
      <c r="E52" s="3">
        <v>13.674154359999999</v>
      </c>
      <c r="F52" s="3">
        <v>14.08401274</v>
      </c>
      <c r="G52" s="3">
        <v>13.833014199999999</v>
      </c>
      <c r="H52" s="1" t="s">
        <v>14</v>
      </c>
      <c r="I52" s="4">
        <v>952.83273999999994</v>
      </c>
      <c r="J52" s="4">
        <v>952.83586358586581</v>
      </c>
      <c r="K52" s="36">
        <f t="shared" si="2"/>
        <v>3.2782100517082333</v>
      </c>
      <c r="L52" s="1" t="s">
        <v>15</v>
      </c>
      <c r="M52" s="1" t="s">
        <v>726</v>
      </c>
      <c r="N52" s="1" t="s">
        <v>842</v>
      </c>
    </row>
    <row r="53" spans="1:14" x14ac:dyDescent="0.2">
      <c r="A53" s="1">
        <f t="shared" si="1"/>
        <v>50</v>
      </c>
      <c r="B53" s="1" t="s">
        <v>102</v>
      </c>
      <c r="C53" s="2" t="s">
        <v>103</v>
      </c>
      <c r="D53" s="29">
        <v>932.78328999999997</v>
      </c>
      <c r="E53" s="3">
        <v>13.379978550000001</v>
      </c>
      <c r="F53" s="3">
        <v>13.72856243</v>
      </c>
      <c r="G53" s="3">
        <v>13.61962997</v>
      </c>
      <c r="H53" s="1" t="s">
        <v>14</v>
      </c>
      <c r="I53" s="4">
        <v>950.81709000000001</v>
      </c>
      <c r="J53" s="4">
        <v>950.8176147460938</v>
      </c>
      <c r="K53" s="36">
        <f t="shared" si="2"/>
        <v>0.5518896318828822</v>
      </c>
      <c r="L53" s="1" t="s">
        <v>15</v>
      </c>
      <c r="M53" s="1" t="s">
        <v>727</v>
      </c>
      <c r="N53" s="1" t="s">
        <v>843</v>
      </c>
    </row>
    <row r="54" spans="1:14" x14ac:dyDescent="0.2">
      <c r="A54" s="1">
        <f t="shared" si="1"/>
        <v>51</v>
      </c>
      <c r="B54" s="1" t="s">
        <v>104</v>
      </c>
      <c r="C54" s="2" t="s">
        <v>105</v>
      </c>
      <c r="D54" s="29">
        <v>930.76763999999991</v>
      </c>
      <c r="E54" s="3">
        <v>13.344575499999999</v>
      </c>
      <c r="F54" s="3">
        <v>13.52159075</v>
      </c>
      <c r="G54" s="3">
        <v>13.42082823</v>
      </c>
      <c r="H54" s="1" t="s">
        <v>14</v>
      </c>
      <c r="I54" s="4">
        <v>948.80143999999996</v>
      </c>
      <c r="J54" s="4">
        <v>948.80350585937481</v>
      </c>
      <c r="K54" s="36">
        <f t="shared" si="2"/>
        <v>2.1773358341995697</v>
      </c>
      <c r="L54" s="1" t="s">
        <v>15</v>
      </c>
      <c r="M54" s="5" t="s">
        <v>26</v>
      </c>
      <c r="N54" s="5" t="s">
        <v>26</v>
      </c>
    </row>
    <row r="55" spans="1:14" x14ac:dyDescent="0.2">
      <c r="A55" s="1">
        <f t="shared" si="1"/>
        <v>52</v>
      </c>
      <c r="B55" s="1" t="s">
        <v>106</v>
      </c>
      <c r="C55" s="2" t="s">
        <v>107</v>
      </c>
      <c r="D55" s="29">
        <v>932.87718899999993</v>
      </c>
      <c r="E55" s="3">
        <v>14.91047964</v>
      </c>
      <c r="F55" s="3">
        <v>15.13379119</v>
      </c>
      <c r="G55" s="3">
        <v>15.008518860000001</v>
      </c>
      <c r="H55" s="1" t="s">
        <v>14</v>
      </c>
      <c r="I55" s="4">
        <v>950.91098899999997</v>
      </c>
      <c r="J55" s="4">
        <v>950.91418841937639</v>
      </c>
      <c r="K55" s="36">
        <f t="shared" si="2"/>
        <v>3.3645834504231189</v>
      </c>
      <c r="L55" s="1" t="s">
        <v>15</v>
      </c>
      <c r="M55" s="1" t="s">
        <v>728</v>
      </c>
      <c r="N55" s="1" t="s">
        <v>844</v>
      </c>
    </row>
    <row r="56" spans="1:14" x14ac:dyDescent="0.2">
      <c r="A56" s="1">
        <f t="shared" si="1"/>
        <v>53</v>
      </c>
      <c r="B56" s="1" t="s">
        <v>108</v>
      </c>
      <c r="C56" s="2" t="s">
        <v>109</v>
      </c>
      <c r="D56" s="29">
        <v>930.86153899999999</v>
      </c>
      <c r="E56" s="3">
        <v>14.71712452</v>
      </c>
      <c r="F56" s="3">
        <v>14.92681951</v>
      </c>
      <c r="G56" s="3">
        <v>14.82061036</v>
      </c>
      <c r="H56" s="1" t="s">
        <v>14</v>
      </c>
      <c r="I56" s="4">
        <v>948.89533900000004</v>
      </c>
      <c r="J56" s="4">
        <v>948.89904954698352</v>
      </c>
      <c r="K56" s="36">
        <f t="shared" si="2"/>
        <v>3.9103859308599302</v>
      </c>
      <c r="L56" s="1" t="s">
        <v>15</v>
      </c>
      <c r="M56" s="1" t="s">
        <v>729</v>
      </c>
      <c r="N56" s="1" t="s">
        <v>845</v>
      </c>
    </row>
    <row r="57" spans="1:14" x14ac:dyDescent="0.2">
      <c r="A57" s="1">
        <f t="shared" si="1"/>
        <v>54</v>
      </c>
      <c r="B57" s="1" t="s">
        <v>110</v>
      </c>
      <c r="C57" s="2" t="s">
        <v>111</v>
      </c>
      <c r="D57" s="29">
        <v>928.84588899999994</v>
      </c>
      <c r="E57" s="3">
        <v>14.429510199999999</v>
      </c>
      <c r="F57" s="3">
        <v>14.744052679999999</v>
      </c>
      <c r="G57" s="3">
        <v>14.582015650000001</v>
      </c>
      <c r="H57" s="1" t="s">
        <v>14</v>
      </c>
      <c r="I57" s="4">
        <v>946.87968899999998</v>
      </c>
      <c r="J57" s="4">
        <v>946.883470067438</v>
      </c>
      <c r="K57" s="36">
        <f t="shared" si="2"/>
        <v>3.993186760617633</v>
      </c>
      <c r="L57" s="1" t="s">
        <v>15</v>
      </c>
      <c r="M57" s="5" t="s">
        <v>26</v>
      </c>
      <c r="N57" s="5" t="s">
        <v>26</v>
      </c>
    </row>
    <row r="58" spans="1:14" x14ac:dyDescent="0.2">
      <c r="A58" s="1">
        <f t="shared" si="1"/>
        <v>55</v>
      </c>
      <c r="B58" s="1" t="s">
        <v>112</v>
      </c>
      <c r="C58" s="2" t="s">
        <v>113</v>
      </c>
      <c r="D58" s="29">
        <v>926.83023900000001</v>
      </c>
      <c r="E58" s="3">
        <v>14.23346439</v>
      </c>
      <c r="F58" s="3">
        <v>14.51668879</v>
      </c>
      <c r="G58" s="3">
        <v>14.41047964</v>
      </c>
      <c r="H58" s="1" t="s">
        <v>14</v>
      </c>
      <c r="I58" s="4">
        <v>944.86403900000005</v>
      </c>
      <c r="J58" s="4">
        <v>944.85747312149908</v>
      </c>
      <c r="K58" s="36">
        <f t="shared" si="2"/>
        <v>6.9490193614666413</v>
      </c>
      <c r="L58" s="1" t="s">
        <v>15</v>
      </c>
      <c r="M58" s="5" t="s">
        <v>26</v>
      </c>
      <c r="N58" s="5" t="s">
        <v>26</v>
      </c>
    </row>
    <row r="59" spans="1:14" x14ac:dyDescent="0.2">
      <c r="A59" s="1">
        <f t="shared" si="1"/>
        <v>56</v>
      </c>
      <c r="B59" s="1" t="s">
        <v>114</v>
      </c>
      <c r="C59" s="2" t="s">
        <v>115</v>
      </c>
      <c r="D59" s="29">
        <v>924.81458899999996</v>
      </c>
      <c r="E59" s="3">
        <v>14.019412109999999</v>
      </c>
      <c r="F59" s="3">
        <v>14.234553719999999</v>
      </c>
      <c r="G59" s="3">
        <v>14.128344569999999</v>
      </c>
      <c r="H59" s="1" t="s">
        <v>14</v>
      </c>
      <c r="I59" s="4">
        <v>942.848389</v>
      </c>
      <c r="J59" s="4">
        <v>942.84305771083029</v>
      </c>
      <c r="K59" s="36">
        <f t="shared" si="2"/>
        <v>5.6544501023730005</v>
      </c>
      <c r="L59" s="1" t="s">
        <v>15</v>
      </c>
      <c r="M59" s="5" t="s">
        <v>26</v>
      </c>
      <c r="N59" s="5" t="s">
        <v>26</v>
      </c>
    </row>
    <row r="60" spans="1:14" x14ac:dyDescent="0.2">
      <c r="A60" s="1">
        <f t="shared" si="1"/>
        <v>57</v>
      </c>
      <c r="B60" s="1" t="s">
        <v>116</v>
      </c>
      <c r="C60" s="2" t="s">
        <v>117</v>
      </c>
      <c r="D60" s="29">
        <v>918.86153999999999</v>
      </c>
      <c r="E60" s="3">
        <v>14.815163739999999</v>
      </c>
      <c r="F60" s="3">
        <v>15.04664522</v>
      </c>
      <c r="G60" s="3">
        <v>14.902309710000001</v>
      </c>
      <c r="H60" s="1" t="s">
        <v>14</v>
      </c>
      <c r="I60" s="4">
        <v>936.89534000000003</v>
      </c>
      <c r="J60" s="4">
        <v>936.89841330588388</v>
      </c>
      <c r="K60" s="36">
        <f t="shared" si="2"/>
        <v>3.280308645622064</v>
      </c>
      <c r="L60" s="1" t="s">
        <v>15</v>
      </c>
      <c r="M60" s="1" t="s">
        <v>730</v>
      </c>
      <c r="N60" s="1" t="s">
        <v>846</v>
      </c>
    </row>
    <row r="61" spans="1:14" x14ac:dyDescent="0.2">
      <c r="A61" s="1">
        <f t="shared" si="1"/>
        <v>58</v>
      </c>
      <c r="B61" s="1" t="s">
        <v>118</v>
      </c>
      <c r="C61" s="2" t="s">
        <v>119</v>
      </c>
      <c r="D61" s="29">
        <v>916.84588999999994</v>
      </c>
      <c r="E61" s="3">
        <v>14.57566125</v>
      </c>
      <c r="F61" s="3">
        <v>14.883849339999999</v>
      </c>
      <c r="G61" s="3">
        <v>14.68050875</v>
      </c>
      <c r="H61" s="1" t="s">
        <v>14</v>
      </c>
      <c r="I61" s="4">
        <v>934.87968999999998</v>
      </c>
      <c r="J61" s="4">
        <v>934.88280315227325</v>
      </c>
      <c r="K61" s="36">
        <f t="shared" si="2"/>
        <v>3.330003107963694</v>
      </c>
      <c r="L61" s="1" t="s">
        <v>15</v>
      </c>
      <c r="M61" s="1" t="s">
        <v>731</v>
      </c>
      <c r="N61" s="1" t="s">
        <v>847</v>
      </c>
    </row>
    <row r="62" spans="1:14" x14ac:dyDescent="0.2">
      <c r="A62" s="1">
        <f t="shared" si="1"/>
        <v>59</v>
      </c>
      <c r="B62" s="1" t="s">
        <v>120</v>
      </c>
      <c r="C62" s="2" t="s">
        <v>121</v>
      </c>
      <c r="D62" s="29">
        <v>914.83024</v>
      </c>
      <c r="E62" s="3">
        <v>14.334226920000001</v>
      </c>
      <c r="F62" s="3">
        <v>14.65557768</v>
      </c>
      <c r="G62" s="3">
        <v>14.43498945</v>
      </c>
      <c r="H62" s="1" t="s">
        <v>14</v>
      </c>
      <c r="I62" s="4">
        <v>932.86404000000005</v>
      </c>
      <c r="J62" s="4">
        <v>932.86702528944966</v>
      </c>
      <c r="K62" s="36">
        <f t="shared" si="2"/>
        <v>3.2001334831296826</v>
      </c>
      <c r="L62" s="1" t="s">
        <v>15</v>
      </c>
      <c r="M62" s="1" t="s">
        <v>732</v>
      </c>
      <c r="N62" s="1" t="s">
        <v>848</v>
      </c>
    </row>
    <row r="63" spans="1:14" x14ac:dyDescent="0.2">
      <c r="A63" s="1">
        <f t="shared" si="1"/>
        <v>60</v>
      </c>
      <c r="B63" s="1" t="s">
        <v>122</v>
      </c>
      <c r="C63" s="2" t="s">
        <v>123</v>
      </c>
      <c r="D63" s="29">
        <v>912.81458999999995</v>
      </c>
      <c r="E63" s="3">
        <v>14.06612966</v>
      </c>
      <c r="F63" s="3">
        <v>14.45692487</v>
      </c>
      <c r="G63" s="3">
        <v>14.14555958</v>
      </c>
      <c r="H63" s="1" t="s">
        <v>14</v>
      </c>
      <c r="I63" s="4">
        <v>930.84838999999999</v>
      </c>
      <c r="J63" s="4">
        <v>930.85073385152725</v>
      </c>
      <c r="K63" s="36">
        <f t="shared" si="2"/>
        <v>2.517973444910139</v>
      </c>
      <c r="L63" s="1" t="s">
        <v>15</v>
      </c>
      <c r="M63" s="1" t="s">
        <v>733</v>
      </c>
      <c r="N63" s="1" t="s">
        <v>849</v>
      </c>
    </row>
    <row r="64" spans="1:14" x14ac:dyDescent="0.2">
      <c r="A64" s="1">
        <f t="shared" si="1"/>
        <v>61</v>
      </c>
      <c r="B64" s="1" t="s">
        <v>124</v>
      </c>
      <c r="C64" s="2" t="s">
        <v>125</v>
      </c>
      <c r="D64" s="29">
        <v>910.7989399999999</v>
      </c>
      <c r="E64" s="3">
        <v>13.824422999999999</v>
      </c>
      <c r="F64" s="3">
        <v>14.21657986</v>
      </c>
      <c r="G64" s="3">
        <v>13.9660352</v>
      </c>
      <c r="H64" s="1" t="s">
        <v>14</v>
      </c>
      <c r="I64" s="4">
        <v>928.83273999999994</v>
      </c>
      <c r="J64" s="4">
        <v>928.83322995847402</v>
      </c>
      <c r="K64" s="36">
        <f t="shared" si="2"/>
        <v>0.5274991427164345</v>
      </c>
      <c r="L64" s="1" t="s">
        <v>15</v>
      </c>
      <c r="M64" s="1" t="s">
        <v>734</v>
      </c>
      <c r="N64" s="1" t="s">
        <v>850</v>
      </c>
    </row>
    <row r="65" spans="1:14" x14ac:dyDescent="0.2">
      <c r="A65" s="1">
        <f t="shared" si="1"/>
        <v>62</v>
      </c>
      <c r="B65" s="1" t="s">
        <v>126</v>
      </c>
      <c r="C65" s="2" t="s">
        <v>127</v>
      </c>
      <c r="D65" s="29">
        <v>908.78328999999997</v>
      </c>
      <c r="E65" s="3">
        <v>13.56122742</v>
      </c>
      <c r="F65" s="3">
        <v>13.87453193</v>
      </c>
      <c r="G65" s="3">
        <v>13.67028356</v>
      </c>
      <c r="H65" s="1" t="s">
        <v>14</v>
      </c>
      <c r="I65" s="4">
        <v>926.81709000000001</v>
      </c>
      <c r="J65" s="4">
        <v>926.81888614688899</v>
      </c>
      <c r="K65" s="36">
        <f t="shared" si="2"/>
        <v>1.937973423621268</v>
      </c>
      <c r="L65" s="1" t="s">
        <v>15</v>
      </c>
      <c r="M65" s="1" t="s">
        <v>735</v>
      </c>
      <c r="N65" s="1" t="s">
        <v>851</v>
      </c>
    </row>
    <row r="66" spans="1:14" x14ac:dyDescent="0.2">
      <c r="A66" s="1">
        <f t="shared" si="1"/>
        <v>63</v>
      </c>
      <c r="B66" s="1" t="s">
        <v>128</v>
      </c>
      <c r="C66" s="2" t="s">
        <v>129</v>
      </c>
      <c r="D66" s="29">
        <v>906.76763999999991</v>
      </c>
      <c r="E66" s="3">
        <v>13.27922454</v>
      </c>
      <c r="F66" s="3">
        <v>13.629987059999999</v>
      </c>
      <c r="G66" s="3">
        <v>13.40690672</v>
      </c>
      <c r="H66" s="1" t="s">
        <v>14</v>
      </c>
      <c r="I66" s="4">
        <v>924.80143999999996</v>
      </c>
      <c r="J66" s="4">
        <v>924.80373979048284</v>
      </c>
      <c r="K66" s="36">
        <f t="shared" si="2"/>
        <v>2.4867937953036394</v>
      </c>
      <c r="L66" s="1" t="s">
        <v>15</v>
      </c>
      <c r="M66" s="1" t="s">
        <v>691</v>
      </c>
      <c r="N66" s="1" t="s">
        <v>852</v>
      </c>
    </row>
    <row r="67" spans="1:14" x14ac:dyDescent="0.2">
      <c r="A67" s="1">
        <f t="shared" si="1"/>
        <v>64</v>
      </c>
      <c r="B67" s="1" t="s">
        <v>130</v>
      </c>
      <c r="C67" s="2" t="s">
        <v>131</v>
      </c>
      <c r="D67" s="29">
        <v>904.75198999999998</v>
      </c>
      <c r="E67" s="3">
        <v>12.96244894</v>
      </c>
      <c r="F67" s="3">
        <v>13.317981229999999</v>
      </c>
      <c r="G67" s="3">
        <v>13.09861452</v>
      </c>
      <c r="H67" s="1" t="s">
        <v>14</v>
      </c>
      <c r="I67" s="4">
        <v>922.78579000000002</v>
      </c>
      <c r="J67" s="4">
        <v>922.78862859552544</v>
      </c>
      <c r="K67" s="36">
        <f t="shared" ref="K67:K98" si="3">((ABS(I67-J67))/I67)*1000000</f>
        <v>3.076115341370814</v>
      </c>
      <c r="L67" s="1" t="s">
        <v>15</v>
      </c>
      <c r="M67" s="1" t="s">
        <v>736</v>
      </c>
      <c r="N67" s="1" t="s">
        <v>853</v>
      </c>
    </row>
    <row r="68" spans="1:14" x14ac:dyDescent="0.2">
      <c r="A68" s="1">
        <f t="shared" si="1"/>
        <v>65</v>
      </c>
      <c r="B68" s="1" t="s">
        <v>132</v>
      </c>
      <c r="C68" s="2" t="s">
        <v>133</v>
      </c>
      <c r="D68" s="29">
        <v>902.73633999999993</v>
      </c>
      <c r="E68" s="3">
        <v>12.67322304</v>
      </c>
      <c r="F68" s="3">
        <v>12.93901825</v>
      </c>
      <c r="G68" s="3">
        <v>12.84824119</v>
      </c>
      <c r="H68" s="1" t="s">
        <v>14</v>
      </c>
      <c r="I68" s="4">
        <v>920.77013999999997</v>
      </c>
      <c r="J68" s="4">
        <v>920.77249490989834</v>
      </c>
      <c r="K68" s="36">
        <f t="shared" si="3"/>
        <v>2.5575437300477302</v>
      </c>
      <c r="L68" s="1" t="s">
        <v>15</v>
      </c>
      <c r="M68" s="1" t="s">
        <v>692</v>
      </c>
      <c r="N68" s="1" t="s">
        <v>854</v>
      </c>
    </row>
    <row r="69" spans="1:14" x14ac:dyDescent="0.2">
      <c r="A69" s="1">
        <f t="shared" si="1"/>
        <v>66</v>
      </c>
      <c r="B69" s="1" t="s">
        <v>134</v>
      </c>
      <c r="C69" s="2" t="s">
        <v>135</v>
      </c>
      <c r="D69" s="29">
        <v>900.72068999999999</v>
      </c>
      <c r="E69" s="3">
        <v>12.34003495</v>
      </c>
      <c r="F69" s="3">
        <v>12.6653799</v>
      </c>
      <c r="G69" s="3">
        <v>12.59784178</v>
      </c>
      <c r="H69" s="1" t="s">
        <v>14</v>
      </c>
      <c r="I69" s="4">
        <v>918.75449000000003</v>
      </c>
      <c r="J69" s="4">
        <v>918.75783203125002</v>
      </c>
      <c r="K69" s="36">
        <f t="shared" si="3"/>
        <v>3.6375672569346205</v>
      </c>
      <c r="L69" s="1" t="s">
        <v>15</v>
      </c>
      <c r="M69" s="5" t="s">
        <v>26</v>
      </c>
      <c r="N69" s="5" t="s">
        <v>26</v>
      </c>
    </row>
    <row r="70" spans="1:14" x14ac:dyDescent="0.2">
      <c r="A70" s="1">
        <f t="shared" ref="A70:A133" si="4">A69+1</f>
        <v>67</v>
      </c>
      <c r="B70" s="1" t="s">
        <v>136</v>
      </c>
      <c r="C70" s="2" t="s">
        <v>137</v>
      </c>
      <c r="D70" s="29">
        <v>898.70503999999994</v>
      </c>
      <c r="E70" s="3">
        <v>12.010768430000001</v>
      </c>
      <c r="F70" s="3">
        <v>12.189464190000001</v>
      </c>
      <c r="G70" s="3">
        <v>12.092830879999999</v>
      </c>
      <c r="H70" s="1" t="s">
        <v>14</v>
      </c>
      <c r="I70" s="4">
        <v>916.73883999999998</v>
      </c>
      <c r="J70" s="4">
        <v>916.74017028808578</v>
      </c>
      <c r="K70" s="36">
        <f t="shared" si="3"/>
        <v>1.4511091139068382</v>
      </c>
      <c r="L70" s="1" t="s">
        <v>15</v>
      </c>
      <c r="M70" s="5" t="s">
        <v>26</v>
      </c>
      <c r="N70" s="5" t="s">
        <v>26</v>
      </c>
    </row>
    <row r="71" spans="1:14" x14ac:dyDescent="0.2">
      <c r="A71" s="1">
        <f t="shared" si="4"/>
        <v>68</v>
      </c>
      <c r="B71" s="1" t="s">
        <v>138</v>
      </c>
      <c r="C71" s="2" t="s">
        <v>139</v>
      </c>
      <c r="D71" s="29">
        <v>904.84588999999994</v>
      </c>
      <c r="E71" s="3">
        <v>14.619085309999999</v>
      </c>
      <c r="F71" s="3">
        <v>14.89141646</v>
      </c>
      <c r="G71" s="3">
        <v>14.766144130000001</v>
      </c>
      <c r="H71" s="1" t="s">
        <v>14</v>
      </c>
      <c r="I71" s="4">
        <v>922.87968999999998</v>
      </c>
      <c r="J71" s="4">
        <v>922.8829202737893</v>
      </c>
      <c r="K71" s="36">
        <f t="shared" si="3"/>
        <v>3.5002111589575531</v>
      </c>
      <c r="L71" s="1" t="s">
        <v>15</v>
      </c>
      <c r="M71" s="5" t="s">
        <v>26</v>
      </c>
      <c r="N71" s="5" t="s">
        <v>26</v>
      </c>
    </row>
    <row r="72" spans="1:14" x14ac:dyDescent="0.2">
      <c r="A72" s="1">
        <f t="shared" si="4"/>
        <v>69</v>
      </c>
      <c r="B72" s="1" t="s">
        <v>140</v>
      </c>
      <c r="C72" s="2" t="s">
        <v>141</v>
      </c>
      <c r="D72" s="29">
        <v>902.83024</v>
      </c>
      <c r="E72" s="3">
        <v>14.443159380000001</v>
      </c>
      <c r="F72" s="3">
        <v>14.647407749999999</v>
      </c>
      <c r="G72" s="3">
        <v>14.533028659999999</v>
      </c>
      <c r="H72" s="1" t="s">
        <v>14</v>
      </c>
      <c r="I72" s="4">
        <v>920.86404000000005</v>
      </c>
      <c r="J72" s="4">
        <v>920.86709312156393</v>
      </c>
      <c r="K72" s="36">
        <f t="shared" si="3"/>
        <v>3.3154965676369201</v>
      </c>
      <c r="L72" s="1" t="s">
        <v>15</v>
      </c>
      <c r="M72" s="1" t="s">
        <v>737</v>
      </c>
      <c r="N72" s="1" t="s">
        <v>855</v>
      </c>
    </row>
    <row r="73" spans="1:14" x14ac:dyDescent="0.2">
      <c r="A73" s="1">
        <f t="shared" si="4"/>
        <v>70</v>
      </c>
      <c r="B73" s="1" t="s">
        <v>142</v>
      </c>
      <c r="C73" s="2" t="s">
        <v>143</v>
      </c>
      <c r="D73" s="29">
        <v>900.81458999999995</v>
      </c>
      <c r="E73" s="3">
        <v>14.19118385</v>
      </c>
      <c r="F73" s="3">
        <v>14.448606</v>
      </c>
      <c r="G73" s="3">
        <v>14.287930619999999</v>
      </c>
      <c r="H73" s="1" t="s">
        <v>14</v>
      </c>
      <c r="I73" s="4">
        <v>918.84838999999999</v>
      </c>
      <c r="J73" s="4">
        <v>918.84927285684114</v>
      </c>
      <c r="K73" s="36">
        <f t="shared" si="3"/>
        <v>0.96082971984587173</v>
      </c>
      <c r="L73" s="1" t="s">
        <v>15</v>
      </c>
      <c r="M73" s="1" t="s">
        <v>738</v>
      </c>
      <c r="N73" s="1" t="s">
        <v>856</v>
      </c>
    </row>
    <row r="74" spans="1:14" x14ac:dyDescent="0.2">
      <c r="A74" s="1">
        <f t="shared" si="4"/>
        <v>71</v>
      </c>
      <c r="B74" s="1" t="s">
        <v>144</v>
      </c>
      <c r="C74" s="2" t="s">
        <v>145</v>
      </c>
      <c r="D74" s="29">
        <v>898.7989399999999</v>
      </c>
      <c r="E74" s="3">
        <v>13.91841696</v>
      </c>
      <c r="F74" s="3">
        <v>14.188257419999999</v>
      </c>
      <c r="G74" s="3">
        <v>14.034645169999999</v>
      </c>
      <c r="H74" s="1" t="s">
        <v>14</v>
      </c>
      <c r="I74" s="4">
        <v>916.83273999999994</v>
      </c>
      <c r="J74" s="4">
        <v>916.83366765202686</v>
      </c>
      <c r="K74" s="36">
        <f t="shared" si="3"/>
        <v>1.0118007205074322</v>
      </c>
      <c r="L74" s="1" t="s">
        <v>15</v>
      </c>
      <c r="M74" s="1" t="s">
        <v>739</v>
      </c>
      <c r="N74" s="1" t="s">
        <v>857</v>
      </c>
    </row>
    <row r="75" spans="1:14" x14ac:dyDescent="0.2">
      <c r="A75" s="1">
        <f t="shared" si="4"/>
        <v>72</v>
      </c>
      <c r="B75" s="1" t="s">
        <v>146</v>
      </c>
      <c r="C75" s="2" t="s">
        <v>147</v>
      </c>
      <c r="D75" s="29">
        <v>896.78328999999997</v>
      </c>
      <c r="E75" s="3">
        <v>13.66102431</v>
      </c>
      <c r="F75" s="3">
        <v>13.98237507</v>
      </c>
      <c r="G75" s="3">
        <v>13.76723346</v>
      </c>
      <c r="H75" s="1" t="s">
        <v>14</v>
      </c>
      <c r="I75" s="4">
        <v>914.81709000000001</v>
      </c>
      <c r="J75" s="4">
        <v>914.81741589697708</v>
      </c>
      <c r="K75" s="36">
        <f t="shared" si="3"/>
        <v>0.35624277315816266</v>
      </c>
      <c r="L75" s="1" t="s">
        <v>15</v>
      </c>
      <c r="M75" s="1" t="s">
        <v>740</v>
      </c>
      <c r="N75" s="1" t="s">
        <v>858</v>
      </c>
    </row>
    <row r="76" spans="1:14" x14ac:dyDescent="0.2">
      <c r="A76" s="1">
        <f t="shared" si="4"/>
        <v>73</v>
      </c>
      <c r="B76" s="1" t="s">
        <v>148</v>
      </c>
      <c r="C76" s="2" t="s">
        <v>149</v>
      </c>
      <c r="D76" s="29">
        <v>894.76763999999991</v>
      </c>
      <c r="E76" s="3">
        <v>13.38542518</v>
      </c>
      <c r="F76" s="3">
        <v>13.613705769999999</v>
      </c>
      <c r="G76" s="3">
        <v>13.478017769999999</v>
      </c>
      <c r="H76" s="1" t="s">
        <v>14</v>
      </c>
      <c r="I76" s="4">
        <v>912.80143999999996</v>
      </c>
      <c r="J76" s="4">
        <v>912.80360483900404</v>
      </c>
      <c r="K76" s="36">
        <f t="shared" si="3"/>
        <v>2.3716428449991622</v>
      </c>
      <c r="L76" s="1" t="s">
        <v>15</v>
      </c>
      <c r="M76" s="1" t="s">
        <v>741</v>
      </c>
      <c r="N76" s="1" t="s">
        <v>859</v>
      </c>
    </row>
    <row r="77" spans="1:14" x14ac:dyDescent="0.2">
      <c r="A77" s="1">
        <f t="shared" si="4"/>
        <v>74</v>
      </c>
      <c r="B77" s="1" t="s">
        <v>150</v>
      </c>
      <c r="C77" s="2" t="s">
        <v>151</v>
      </c>
      <c r="D77" s="29">
        <v>892.75198999999998</v>
      </c>
      <c r="E77" s="3">
        <v>12.91588542</v>
      </c>
      <c r="F77" s="3">
        <v>13.389237809999999</v>
      </c>
      <c r="G77" s="3">
        <v>13.174096199999999</v>
      </c>
      <c r="H77" s="1" t="s">
        <v>14</v>
      </c>
      <c r="I77" s="4">
        <v>910.78579000000002</v>
      </c>
      <c r="J77" s="4">
        <v>910.78646708643714</v>
      </c>
      <c r="K77" s="36">
        <f t="shared" si="3"/>
        <v>0.74340909196875271</v>
      </c>
      <c r="L77" s="1" t="s">
        <v>15</v>
      </c>
      <c r="M77" s="5" t="s">
        <v>26</v>
      </c>
      <c r="N77" s="5" t="s">
        <v>26</v>
      </c>
    </row>
    <row r="78" spans="1:14" x14ac:dyDescent="0.2">
      <c r="A78" s="1">
        <f t="shared" si="4"/>
        <v>75</v>
      </c>
      <c r="B78" s="1" t="s">
        <v>152</v>
      </c>
      <c r="C78" s="2" t="s">
        <v>153</v>
      </c>
      <c r="D78" s="29">
        <v>890.73633999999993</v>
      </c>
      <c r="E78" s="3">
        <v>12.792514300000001</v>
      </c>
      <c r="F78" s="3">
        <v>13.02671909</v>
      </c>
      <c r="G78" s="3">
        <v>12.90035743</v>
      </c>
      <c r="H78" s="1" t="s">
        <v>14</v>
      </c>
      <c r="I78" s="4">
        <v>908.77013999999997</v>
      </c>
      <c r="J78" s="4">
        <v>908.77227872960702</v>
      </c>
      <c r="K78" s="36">
        <f t="shared" si="3"/>
        <v>2.3534329671684651</v>
      </c>
      <c r="L78" s="1" t="s">
        <v>15</v>
      </c>
      <c r="M78" s="5" t="s">
        <v>26</v>
      </c>
      <c r="N78" s="5" t="s">
        <v>26</v>
      </c>
    </row>
    <row r="79" spans="1:14" x14ac:dyDescent="0.2">
      <c r="A79" s="1">
        <f t="shared" si="4"/>
        <v>76</v>
      </c>
      <c r="B79" s="1" t="s">
        <v>154</v>
      </c>
      <c r="C79" s="2" t="s">
        <v>155</v>
      </c>
      <c r="D79" s="29">
        <v>890.83024</v>
      </c>
      <c r="E79" s="3">
        <v>14.552091839999999</v>
      </c>
      <c r="F79" s="3">
        <v>14.81080644</v>
      </c>
      <c r="G79" s="3">
        <v>14.639237809999999</v>
      </c>
      <c r="H79" s="1" t="s">
        <v>14</v>
      </c>
      <c r="I79" s="4">
        <v>908.86404000000005</v>
      </c>
      <c r="J79" s="4">
        <v>908.86753171628652</v>
      </c>
      <c r="K79" s="36">
        <f t="shared" si="3"/>
        <v>3.841846671011234</v>
      </c>
      <c r="L79" s="1" t="s">
        <v>15</v>
      </c>
      <c r="M79" s="1" t="s">
        <v>742</v>
      </c>
      <c r="N79" s="1" t="s">
        <v>860</v>
      </c>
    </row>
    <row r="80" spans="1:14" x14ac:dyDescent="0.2">
      <c r="A80" s="1">
        <f t="shared" si="4"/>
        <v>77</v>
      </c>
      <c r="B80" s="1" t="s">
        <v>156</v>
      </c>
      <c r="C80" s="2" t="s">
        <v>157</v>
      </c>
      <c r="D80" s="29">
        <v>888.81458999999995</v>
      </c>
      <c r="E80" s="3">
        <v>14.312440430000001</v>
      </c>
      <c r="F80" s="3">
        <v>14.60655807</v>
      </c>
      <c r="G80" s="3">
        <v>14.40871046</v>
      </c>
      <c r="H80" s="1" t="s">
        <v>14</v>
      </c>
      <c r="I80" s="4">
        <v>906.84838999999999</v>
      </c>
      <c r="J80" s="4">
        <v>906.8519182634783</v>
      </c>
      <c r="K80" s="36">
        <f t="shared" si="3"/>
        <v>3.8906872606363629</v>
      </c>
      <c r="L80" s="1" t="s">
        <v>15</v>
      </c>
      <c r="M80" s="1" t="s">
        <v>743</v>
      </c>
      <c r="N80" s="1" t="s">
        <v>861</v>
      </c>
    </row>
    <row r="81" spans="1:14" x14ac:dyDescent="0.2">
      <c r="A81" s="1">
        <f t="shared" si="4"/>
        <v>78</v>
      </c>
      <c r="B81" s="1" t="s">
        <v>158</v>
      </c>
      <c r="C81" s="2" t="s">
        <v>159</v>
      </c>
      <c r="D81" s="29">
        <v>886.7989399999999</v>
      </c>
      <c r="E81" s="3">
        <v>14.029216030000001</v>
      </c>
      <c r="F81" s="3">
        <v>14.34239685</v>
      </c>
      <c r="G81" s="3">
        <v>14.12453193</v>
      </c>
      <c r="H81" s="1" t="s">
        <v>14</v>
      </c>
      <c r="I81" s="4">
        <v>904.83273999999994</v>
      </c>
      <c r="J81" s="4">
        <v>904.83522872237472</v>
      </c>
      <c r="K81" s="36">
        <f t="shared" si="3"/>
        <v>2.7504778118199646</v>
      </c>
      <c r="L81" s="1" t="s">
        <v>15</v>
      </c>
      <c r="M81" s="1" t="s">
        <v>693</v>
      </c>
      <c r="N81" s="1" t="s">
        <v>862</v>
      </c>
    </row>
    <row r="82" spans="1:14" x14ac:dyDescent="0.2">
      <c r="A82" s="1">
        <f t="shared" si="4"/>
        <v>79</v>
      </c>
      <c r="B82" s="1" t="s">
        <v>160</v>
      </c>
      <c r="C82" s="2" t="s">
        <v>161</v>
      </c>
      <c r="D82" s="29">
        <v>884.78328999999997</v>
      </c>
      <c r="E82" s="3">
        <v>13.74163433</v>
      </c>
      <c r="F82" s="3">
        <v>14.071155020000001</v>
      </c>
      <c r="G82" s="3">
        <v>13.84512017</v>
      </c>
      <c r="H82" s="1" t="s">
        <v>14</v>
      </c>
      <c r="I82" s="4">
        <v>902.81709000000001</v>
      </c>
      <c r="J82" s="4">
        <v>902.81872338647224</v>
      </c>
      <c r="K82" s="36">
        <f t="shared" si="3"/>
        <v>1.8092108471667754</v>
      </c>
      <c r="L82" s="1" t="s">
        <v>15</v>
      </c>
      <c r="M82" s="1" t="s">
        <v>744</v>
      </c>
      <c r="N82" s="1" t="s">
        <v>863</v>
      </c>
    </row>
    <row r="83" spans="1:14" x14ac:dyDescent="0.2">
      <c r="A83" s="1">
        <f t="shared" si="4"/>
        <v>80</v>
      </c>
      <c r="B83" s="1" t="s">
        <v>162</v>
      </c>
      <c r="C83" s="2" t="s">
        <v>163</v>
      </c>
      <c r="D83" s="29">
        <v>882.76763999999991</v>
      </c>
      <c r="E83" s="3">
        <v>13.467669190000001</v>
      </c>
      <c r="F83" s="3">
        <v>13.832592930000001</v>
      </c>
      <c r="G83" s="3">
        <v>13.58477158</v>
      </c>
      <c r="H83" s="1" t="s">
        <v>14</v>
      </c>
      <c r="I83" s="4">
        <v>900.80143999999996</v>
      </c>
      <c r="J83" s="4">
        <v>900.80296916789825</v>
      </c>
      <c r="K83" s="36">
        <f t="shared" si="3"/>
        <v>1.697563780867847</v>
      </c>
      <c r="L83" s="1" t="s">
        <v>15</v>
      </c>
      <c r="M83" s="1" t="s">
        <v>745</v>
      </c>
      <c r="N83" s="1" t="s">
        <v>864</v>
      </c>
    </row>
    <row r="84" spans="1:14" x14ac:dyDescent="0.2">
      <c r="A84" s="1">
        <f t="shared" si="4"/>
        <v>81</v>
      </c>
      <c r="B84" s="1" t="s">
        <v>164</v>
      </c>
      <c r="C84" s="2" t="s">
        <v>165</v>
      </c>
      <c r="D84" s="29">
        <v>880.75198999999998</v>
      </c>
      <c r="E84" s="3">
        <v>13.18008749</v>
      </c>
      <c r="F84" s="3">
        <v>13.476928450000001</v>
      </c>
      <c r="G84" s="3">
        <v>13.30808313</v>
      </c>
      <c r="H84" s="1" t="s">
        <v>14</v>
      </c>
      <c r="I84" s="4">
        <v>898.78579000000002</v>
      </c>
      <c r="J84" s="4">
        <v>898.78773237348662</v>
      </c>
      <c r="K84" s="36">
        <f t="shared" si="3"/>
        <v>2.1611083622044536</v>
      </c>
      <c r="L84" s="1" t="s">
        <v>15</v>
      </c>
      <c r="M84" s="1" t="s">
        <v>746</v>
      </c>
      <c r="N84" s="1" t="s">
        <v>865</v>
      </c>
    </row>
    <row r="85" spans="1:14" x14ac:dyDescent="0.2">
      <c r="A85" s="1">
        <f t="shared" si="4"/>
        <v>82</v>
      </c>
      <c r="B85" s="1" t="s">
        <v>166</v>
      </c>
      <c r="C85" s="2" t="s">
        <v>167</v>
      </c>
      <c r="D85" s="29">
        <v>878.73633999999993</v>
      </c>
      <c r="E85" s="3">
        <v>12.839368589999999</v>
      </c>
      <c r="F85" s="3">
        <v>13.335011290000001</v>
      </c>
      <c r="G85" s="3">
        <v>12.98551964</v>
      </c>
      <c r="H85" s="1" t="s">
        <v>14</v>
      </c>
      <c r="I85" s="4">
        <v>896.77013999999997</v>
      </c>
      <c r="J85" s="4">
        <v>896.77246698602892</v>
      </c>
      <c r="K85" s="36">
        <f t="shared" si="3"/>
        <v>2.5948522649822294</v>
      </c>
      <c r="L85" s="1" t="s">
        <v>15</v>
      </c>
      <c r="M85" s="1" t="s">
        <v>747</v>
      </c>
      <c r="N85" s="1" t="s">
        <v>866</v>
      </c>
    </row>
    <row r="86" spans="1:14" x14ac:dyDescent="0.2">
      <c r="A86" s="1">
        <f t="shared" si="4"/>
        <v>83</v>
      </c>
      <c r="B86" s="1" t="s">
        <v>168</v>
      </c>
      <c r="C86" s="2" t="s">
        <v>169</v>
      </c>
      <c r="D86" s="29">
        <v>876.72068999999999</v>
      </c>
      <c r="E86" s="3">
        <v>12.552091839999999</v>
      </c>
      <c r="F86" s="3">
        <v>12.927908840000001</v>
      </c>
      <c r="G86" s="3">
        <v>12.66102431</v>
      </c>
      <c r="H86" s="1" t="s">
        <v>14</v>
      </c>
      <c r="I86" s="4">
        <v>894.75449000000003</v>
      </c>
      <c r="J86" s="4">
        <v>894.75600124049834</v>
      </c>
      <c r="K86" s="36">
        <f t="shared" si="3"/>
        <v>1.6890001840648692</v>
      </c>
      <c r="L86" s="1" t="s">
        <v>15</v>
      </c>
      <c r="M86" s="1" t="s">
        <v>748</v>
      </c>
      <c r="N86" s="1" t="s">
        <v>867</v>
      </c>
    </row>
    <row r="87" spans="1:14" x14ac:dyDescent="0.2">
      <c r="A87" s="1">
        <f t="shared" si="4"/>
        <v>84</v>
      </c>
      <c r="B87" s="1" t="s">
        <v>170</v>
      </c>
      <c r="C87" s="2" t="s">
        <v>171</v>
      </c>
      <c r="D87" s="29">
        <v>874.70503999999994</v>
      </c>
      <c r="E87" s="3">
        <v>12.17097716</v>
      </c>
      <c r="F87" s="3">
        <v>12.622361789999999</v>
      </c>
      <c r="G87" s="3">
        <v>12.380672150000001</v>
      </c>
      <c r="H87" s="1" t="s">
        <v>14</v>
      </c>
      <c r="I87" s="4">
        <v>892.73883999999998</v>
      </c>
      <c r="J87" s="4">
        <v>892.7418905722127</v>
      </c>
      <c r="K87" s="36">
        <f t="shared" si="3"/>
        <v>3.4170936404139667</v>
      </c>
      <c r="L87" s="1" t="s">
        <v>15</v>
      </c>
      <c r="M87" s="1" t="s">
        <v>749</v>
      </c>
      <c r="N87" s="1" t="s">
        <v>867</v>
      </c>
    </row>
    <row r="88" spans="1:14" x14ac:dyDescent="0.2">
      <c r="A88" s="1">
        <f t="shared" si="4"/>
        <v>85</v>
      </c>
      <c r="B88" s="1" t="s">
        <v>172</v>
      </c>
      <c r="C88" s="2" t="s">
        <v>173</v>
      </c>
      <c r="D88" s="29">
        <v>872.68939</v>
      </c>
      <c r="E88" s="3">
        <v>11.76069751</v>
      </c>
      <c r="F88" s="3">
        <v>12.196427359999999</v>
      </c>
      <c r="G88" s="3">
        <v>11.97583912</v>
      </c>
      <c r="H88" s="1" t="s">
        <v>14</v>
      </c>
      <c r="I88" s="4">
        <v>890.72319000000005</v>
      </c>
      <c r="J88" s="4">
        <v>890.72557983398428</v>
      </c>
      <c r="K88" s="36">
        <f t="shared" si="3"/>
        <v>2.6830265688254684</v>
      </c>
      <c r="L88" s="1" t="s">
        <v>15</v>
      </c>
      <c r="M88" s="1">
        <v>595.47</v>
      </c>
      <c r="N88" s="66" t="s">
        <v>615</v>
      </c>
    </row>
    <row r="89" spans="1:14" x14ac:dyDescent="0.2">
      <c r="A89" s="1">
        <f t="shared" si="4"/>
        <v>86</v>
      </c>
      <c r="B89" s="1" t="s">
        <v>174</v>
      </c>
      <c r="C89" s="2" t="s">
        <v>175</v>
      </c>
      <c r="D89" s="29">
        <v>870.67373999999995</v>
      </c>
      <c r="E89" s="3">
        <v>11.41864958</v>
      </c>
      <c r="F89" s="3">
        <v>11.8489328</v>
      </c>
      <c r="G89" s="3">
        <v>11.560261779999999</v>
      </c>
      <c r="H89" s="1" t="s">
        <v>14</v>
      </c>
      <c r="I89" s="4">
        <v>888.70753999999999</v>
      </c>
      <c r="J89" s="4">
        <v>888.71045306781377</v>
      </c>
      <c r="K89" s="36">
        <f t="shared" si="3"/>
        <v>3.2778700333508817</v>
      </c>
      <c r="L89" s="1" t="s">
        <v>15</v>
      </c>
      <c r="M89" s="1" t="s">
        <v>694</v>
      </c>
      <c r="N89" s="1" t="s">
        <v>868</v>
      </c>
    </row>
    <row r="90" spans="1:14" x14ac:dyDescent="0.2">
      <c r="A90" s="1">
        <f t="shared" si="4"/>
        <v>87</v>
      </c>
      <c r="B90" s="1" t="s">
        <v>176</v>
      </c>
      <c r="C90" s="2" t="s">
        <v>177</v>
      </c>
      <c r="D90" s="29">
        <v>868.6580899999999</v>
      </c>
      <c r="E90" s="3">
        <v>11.06189577</v>
      </c>
      <c r="F90" s="3">
        <v>11.3995864</v>
      </c>
      <c r="G90" s="3">
        <v>11.21440121</v>
      </c>
      <c r="H90" s="1" t="s">
        <v>14</v>
      </c>
      <c r="I90" s="4">
        <v>886.69188999999994</v>
      </c>
      <c r="J90" s="4">
        <v>886.69491605146197</v>
      </c>
      <c r="K90" s="36">
        <f t="shared" si="3"/>
        <v>3.412742911215191</v>
      </c>
      <c r="L90" s="1" t="s">
        <v>15</v>
      </c>
      <c r="M90" s="1" t="s">
        <v>695</v>
      </c>
      <c r="N90" s="1" t="s">
        <v>869</v>
      </c>
    </row>
    <row r="91" spans="1:14" x14ac:dyDescent="0.2">
      <c r="A91" s="1">
        <f t="shared" si="4"/>
        <v>88</v>
      </c>
      <c r="B91" s="1" t="s">
        <v>178</v>
      </c>
      <c r="C91" s="2" t="s">
        <v>179</v>
      </c>
      <c r="D91" s="29">
        <v>866.64243999999997</v>
      </c>
      <c r="E91" s="3">
        <v>10.68974248</v>
      </c>
      <c r="F91" s="3">
        <v>10.97569019</v>
      </c>
      <c r="G91" s="3">
        <v>10.81456092</v>
      </c>
      <c r="H91" s="1" t="s">
        <v>14</v>
      </c>
      <c r="I91" s="4">
        <v>884.67624000000001</v>
      </c>
      <c r="J91" s="4">
        <v>884.68035794771629</v>
      </c>
      <c r="K91" s="36">
        <f t="shared" si="3"/>
        <v>4.6547511169525455</v>
      </c>
      <c r="L91" s="1" t="s">
        <v>15</v>
      </c>
      <c r="M91" s="5" t="s">
        <v>26</v>
      </c>
      <c r="N91" s="5" t="s">
        <v>26</v>
      </c>
    </row>
    <row r="92" spans="1:14" x14ac:dyDescent="0.2">
      <c r="A92" s="1">
        <f t="shared" si="4"/>
        <v>89</v>
      </c>
      <c r="B92" s="1" t="s">
        <v>180</v>
      </c>
      <c r="C92" s="2" t="s">
        <v>181</v>
      </c>
      <c r="D92" s="29">
        <v>876.81458999999995</v>
      </c>
      <c r="E92" s="3">
        <v>14.380523220000001</v>
      </c>
      <c r="F92" s="3">
        <v>14.63106788</v>
      </c>
      <c r="G92" s="3">
        <v>14.48773729</v>
      </c>
      <c r="H92" s="1" t="s">
        <v>14</v>
      </c>
      <c r="I92" s="4">
        <v>894.84838999999999</v>
      </c>
      <c r="J92" s="4">
        <v>894.85129416525888</v>
      </c>
      <c r="K92" s="36">
        <f t="shared" si="3"/>
        <v>3.2454271487073245</v>
      </c>
      <c r="L92" s="1" t="s">
        <v>15</v>
      </c>
      <c r="M92" s="5" t="s">
        <v>26</v>
      </c>
      <c r="N92" s="5" t="s">
        <v>26</v>
      </c>
    </row>
    <row r="93" spans="1:14" x14ac:dyDescent="0.2">
      <c r="A93" s="1">
        <f t="shared" si="4"/>
        <v>90</v>
      </c>
      <c r="B93" s="1" t="s">
        <v>182</v>
      </c>
      <c r="C93" s="2" t="s">
        <v>183</v>
      </c>
      <c r="D93" s="29">
        <v>874.7989399999999</v>
      </c>
      <c r="E93" s="3">
        <v>14.14359511</v>
      </c>
      <c r="F93" s="3">
        <v>14.424096199999999</v>
      </c>
      <c r="G93" s="3">
        <v>14.255250889999999</v>
      </c>
      <c r="H93" s="1" t="s">
        <v>14</v>
      </c>
      <c r="I93" s="4">
        <v>892.83273999999994</v>
      </c>
      <c r="J93" s="4">
        <v>892.8332656997818</v>
      </c>
      <c r="K93" s="36">
        <f t="shared" si="3"/>
        <v>0.58879984829024845</v>
      </c>
      <c r="L93" s="1" t="s">
        <v>15</v>
      </c>
      <c r="M93" s="1" t="s">
        <v>750</v>
      </c>
      <c r="N93" s="1" t="s">
        <v>870</v>
      </c>
    </row>
    <row r="94" spans="1:14" x14ac:dyDescent="0.2">
      <c r="A94" s="1">
        <f t="shared" si="4"/>
        <v>91</v>
      </c>
      <c r="B94" s="1" t="s">
        <v>184</v>
      </c>
      <c r="C94" s="2" t="s">
        <v>185</v>
      </c>
      <c r="D94" s="29">
        <v>872.78328999999997</v>
      </c>
      <c r="E94" s="3">
        <v>13.85873672</v>
      </c>
      <c r="F94" s="3">
        <v>14.15285437</v>
      </c>
      <c r="G94" s="3">
        <v>13.97856243</v>
      </c>
      <c r="H94" s="1" t="s">
        <v>14</v>
      </c>
      <c r="I94" s="4">
        <v>890.81709000000001</v>
      </c>
      <c r="J94" s="4">
        <v>890.81747079110357</v>
      </c>
      <c r="K94" s="36">
        <f t="shared" si="3"/>
        <v>0.42746272814150904</v>
      </c>
      <c r="L94" s="1" t="s">
        <v>15</v>
      </c>
      <c r="M94" s="1" t="s">
        <v>751</v>
      </c>
      <c r="N94" s="1" t="s">
        <v>871</v>
      </c>
    </row>
    <row r="95" spans="1:14" x14ac:dyDescent="0.2">
      <c r="A95" s="1">
        <f t="shared" si="4"/>
        <v>92</v>
      </c>
      <c r="B95" s="1" t="s">
        <v>186</v>
      </c>
      <c r="C95" s="2" t="s">
        <v>187</v>
      </c>
      <c r="D95" s="29">
        <v>870.76763999999991</v>
      </c>
      <c r="E95" s="3">
        <v>13.572484060000001</v>
      </c>
      <c r="F95" s="3">
        <v>13.896558130000001</v>
      </c>
      <c r="G95" s="3">
        <v>13.719021789999999</v>
      </c>
      <c r="H95" s="1" t="s">
        <v>14</v>
      </c>
      <c r="I95" s="4">
        <v>888.80143999999996</v>
      </c>
      <c r="J95" s="4">
        <v>888.80393198374156</v>
      </c>
      <c r="K95" s="36">
        <f t="shared" si="3"/>
        <v>2.8037575429742985</v>
      </c>
      <c r="L95" s="1" t="s">
        <v>15</v>
      </c>
      <c r="M95" s="1" t="s">
        <v>752</v>
      </c>
      <c r="N95" s="1" t="s">
        <v>872</v>
      </c>
    </row>
    <row r="96" spans="1:14" x14ac:dyDescent="0.2">
      <c r="A96" s="1">
        <f t="shared" si="4"/>
        <v>93</v>
      </c>
      <c r="B96" s="1" t="s">
        <v>188</v>
      </c>
      <c r="C96" s="2" t="s">
        <v>189</v>
      </c>
      <c r="D96" s="29">
        <v>868.75198999999998</v>
      </c>
      <c r="E96" s="3">
        <v>13.30124223</v>
      </c>
      <c r="F96" s="3">
        <v>13.647556679999999</v>
      </c>
      <c r="G96" s="3">
        <v>13.43786169</v>
      </c>
      <c r="H96" s="1" t="s">
        <v>14</v>
      </c>
      <c r="I96" s="4">
        <v>886.78579000000002</v>
      </c>
      <c r="J96" s="4">
        <v>886.7880348899148</v>
      </c>
      <c r="K96" s="36">
        <f t="shared" si="3"/>
        <v>2.5314906261382011</v>
      </c>
      <c r="L96" s="1" t="s">
        <v>15</v>
      </c>
      <c r="M96" s="1" t="s">
        <v>753</v>
      </c>
      <c r="N96" s="1" t="s">
        <v>873</v>
      </c>
    </row>
    <row r="97" spans="1:14" x14ac:dyDescent="0.2">
      <c r="A97" s="1">
        <f t="shared" si="4"/>
        <v>94</v>
      </c>
      <c r="B97" s="1" t="s">
        <v>190</v>
      </c>
      <c r="C97" s="2" t="s">
        <v>191</v>
      </c>
      <c r="D97" s="29">
        <v>866.73633999999993</v>
      </c>
      <c r="E97" s="3">
        <v>12.98673237</v>
      </c>
      <c r="F97" s="3">
        <v>13.3489328</v>
      </c>
      <c r="G97" s="3">
        <v>13.1120047</v>
      </c>
      <c r="H97" s="1" t="s">
        <v>14</v>
      </c>
      <c r="I97" s="4">
        <v>884.77013999999997</v>
      </c>
      <c r="J97" s="4">
        <v>884.77296736433686</v>
      </c>
      <c r="K97" s="36">
        <f t="shared" si="3"/>
        <v>3.1955919498987488</v>
      </c>
      <c r="L97" s="1" t="s">
        <v>15</v>
      </c>
      <c r="M97" s="1" t="s">
        <v>754</v>
      </c>
      <c r="N97" s="1" t="s">
        <v>874</v>
      </c>
    </row>
    <row r="98" spans="1:14" x14ac:dyDescent="0.2">
      <c r="A98" s="1">
        <f t="shared" si="4"/>
        <v>95</v>
      </c>
      <c r="B98" s="1" t="s">
        <v>192</v>
      </c>
      <c r="C98" s="2" t="s">
        <v>193</v>
      </c>
      <c r="D98" s="29">
        <v>864.72068999999999</v>
      </c>
      <c r="E98" s="3">
        <v>12.669194239999999</v>
      </c>
      <c r="F98" s="3">
        <v>13.039564609999999</v>
      </c>
      <c r="G98" s="3">
        <v>12.832592930000001</v>
      </c>
      <c r="H98" s="1" t="s">
        <v>14</v>
      </c>
      <c r="I98" s="4">
        <v>882.75449000000003</v>
      </c>
      <c r="J98" s="4">
        <v>882.75851799460008</v>
      </c>
      <c r="K98" s="36">
        <f t="shared" si="3"/>
        <v>4.5629839844269586</v>
      </c>
      <c r="L98" s="1" t="s">
        <v>15</v>
      </c>
      <c r="M98" s="1" t="s">
        <v>755</v>
      </c>
      <c r="N98" s="1" t="s">
        <v>875</v>
      </c>
    </row>
    <row r="99" spans="1:14" x14ac:dyDescent="0.2">
      <c r="A99" s="1">
        <f t="shared" si="4"/>
        <v>96</v>
      </c>
      <c r="B99" s="1" t="s">
        <v>194</v>
      </c>
      <c r="C99" s="2" t="s">
        <v>195</v>
      </c>
      <c r="D99" s="29">
        <v>862.70503999999994</v>
      </c>
      <c r="E99" s="3">
        <v>12.33619139</v>
      </c>
      <c r="F99" s="3">
        <v>12.61578471</v>
      </c>
      <c r="G99" s="3">
        <v>12.43786169</v>
      </c>
      <c r="H99" s="1" t="s">
        <v>14</v>
      </c>
      <c r="I99" s="4">
        <v>880.73883999999998</v>
      </c>
      <c r="J99" s="4">
        <v>880.74188549487599</v>
      </c>
      <c r="K99" s="36">
        <f t="shared" ref="K99:K130" si="5">((ABS(I99-J99))/I99)*1000000</f>
        <v>3.4578864218197194</v>
      </c>
      <c r="L99" s="1" t="s">
        <v>15</v>
      </c>
      <c r="M99" s="1" t="s">
        <v>696</v>
      </c>
      <c r="N99" s="1" t="s">
        <v>876</v>
      </c>
    </row>
    <row r="100" spans="1:14" x14ac:dyDescent="0.2">
      <c r="A100" s="1">
        <f t="shared" si="4"/>
        <v>97</v>
      </c>
      <c r="B100" s="1" t="s">
        <v>196</v>
      </c>
      <c r="C100" s="2" t="s">
        <v>197</v>
      </c>
      <c r="D100" s="29">
        <v>860.68939</v>
      </c>
      <c r="E100" s="3">
        <v>11.92954282</v>
      </c>
      <c r="F100" s="3">
        <v>12.22366047</v>
      </c>
      <c r="G100" s="3">
        <v>12.03095031</v>
      </c>
      <c r="H100" s="1" t="s">
        <v>14</v>
      </c>
      <c r="I100" s="4">
        <v>878.72319000000005</v>
      </c>
      <c r="J100" s="4">
        <v>878.72576468331476</v>
      </c>
      <c r="K100" s="36">
        <f t="shared" si="5"/>
        <v>2.9300277311670246</v>
      </c>
      <c r="L100" s="1" t="s">
        <v>15</v>
      </c>
      <c r="M100" s="1" t="s">
        <v>697</v>
      </c>
      <c r="N100" s="1" t="s">
        <v>877</v>
      </c>
    </row>
    <row r="101" spans="1:14" x14ac:dyDescent="0.2">
      <c r="A101" s="1">
        <f t="shared" si="4"/>
        <v>98</v>
      </c>
      <c r="B101" s="1" t="s">
        <v>198</v>
      </c>
      <c r="C101" s="2" t="s">
        <v>199</v>
      </c>
      <c r="D101" s="29">
        <v>862.7989399999999</v>
      </c>
      <c r="E101" s="3">
        <v>14.266144130000001</v>
      </c>
      <c r="F101" s="3">
        <v>14.52758204</v>
      </c>
      <c r="G101" s="3">
        <v>14.36962997</v>
      </c>
      <c r="H101" s="1" t="s">
        <v>14</v>
      </c>
      <c r="I101" s="4">
        <v>880.83273999999994</v>
      </c>
      <c r="J101" s="4">
        <v>880.83623222832205</v>
      </c>
      <c r="K101" s="36">
        <f t="shared" si="5"/>
        <v>3.9646895074565065</v>
      </c>
      <c r="L101" s="1" t="s">
        <v>15</v>
      </c>
      <c r="M101" s="1" t="s">
        <v>756</v>
      </c>
      <c r="N101" s="1" t="s">
        <v>878</v>
      </c>
    </row>
    <row r="102" spans="1:14" x14ac:dyDescent="0.2">
      <c r="A102" s="1">
        <f t="shared" si="4"/>
        <v>99</v>
      </c>
      <c r="B102" s="1" t="s">
        <v>200</v>
      </c>
      <c r="C102" s="2" t="s">
        <v>201</v>
      </c>
      <c r="D102" s="29">
        <v>860.78328999999997</v>
      </c>
      <c r="E102" s="3">
        <v>13.986699740000001</v>
      </c>
      <c r="F102" s="3">
        <v>14.339368589999999</v>
      </c>
      <c r="G102" s="3">
        <v>14.107433220000001</v>
      </c>
      <c r="H102" s="1" t="s">
        <v>14</v>
      </c>
      <c r="I102" s="4">
        <v>878.81709000000001</v>
      </c>
      <c r="J102" s="4">
        <v>878.81959162531655</v>
      </c>
      <c r="K102" s="36">
        <f t="shared" si="5"/>
        <v>2.8465824629564409</v>
      </c>
      <c r="L102" s="1" t="s">
        <v>15</v>
      </c>
      <c r="M102" s="1" t="s">
        <v>757</v>
      </c>
      <c r="N102" s="1" t="s">
        <v>879</v>
      </c>
    </row>
    <row r="103" spans="1:14" x14ac:dyDescent="0.2">
      <c r="A103" s="1">
        <f t="shared" si="4"/>
        <v>100</v>
      </c>
      <c r="B103" s="1" t="s">
        <v>202</v>
      </c>
      <c r="C103" s="2" t="s">
        <v>203</v>
      </c>
      <c r="D103" s="29">
        <v>858.76763999999991</v>
      </c>
      <c r="E103" s="3">
        <v>13.708954589999999</v>
      </c>
      <c r="F103" s="3">
        <v>14.079324959999999</v>
      </c>
      <c r="G103" s="3">
        <v>13.80971712</v>
      </c>
      <c r="H103" s="1" t="s">
        <v>14</v>
      </c>
      <c r="I103" s="4">
        <v>876.80143999999996</v>
      </c>
      <c r="J103" s="4">
        <v>876.8030972867399</v>
      </c>
      <c r="K103" s="36">
        <f t="shared" si="5"/>
        <v>1.8901505681170074</v>
      </c>
      <c r="L103" s="1" t="s">
        <v>15</v>
      </c>
      <c r="M103" s="1" t="s">
        <v>758</v>
      </c>
      <c r="N103" s="1" t="s">
        <v>880</v>
      </c>
    </row>
    <row r="104" spans="1:14" x14ac:dyDescent="0.2">
      <c r="A104" s="1">
        <f t="shared" si="4"/>
        <v>101</v>
      </c>
      <c r="B104" s="1" t="s">
        <v>204</v>
      </c>
      <c r="C104" s="2" t="s">
        <v>205</v>
      </c>
      <c r="D104" s="29">
        <v>856.75198999999998</v>
      </c>
      <c r="E104" s="3">
        <v>13.41592627</v>
      </c>
      <c r="F104" s="3">
        <v>14.05438794</v>
      </c>
      <c r="G104" s="3">
        <v>13.52485873</v>
      </c>
      <c r="H104" s="1" t="s">
        <v>14</v>
      </c>
      <c r="I104" s="4">
        <v>874.78579000000002</v>
      </c>
      <c r="J104" s="4">
        <v>874.78796716638499</v>
      </c>
      <c r="K104" s="36">
        <f t="shared" si="5"/>
        <v>2.4887994407953022</v>
      </c>
      <c r="L104" s="1" t="s">
        <v>15</v>
      </c>
      <c r="M104" s="1" t="s">
        <v>759</v>
      </c>
      <c r="N104" s="1" t="s">
        <v>881</v>
      </c>
    </row>
    <row r="105" spans="1:14" x14ac:dyDescent="0.2">
      <c r="A105" s="1">
        <f t="shared" si="4"/>
        <v>102</v>
      </c>
      <c r="B105" s="1" t="s">
        <v>206</v>
      </c>
      <c r="C105" s="2" t="s">
        <v>207</v>
      </c>
      <c r="D105" s="29">
        <v>854.73633999999993</v>
      </c>
      <c r="E105" s="3">
        <v>13.13106788</v>
      </c>
      <c r="F105" s="3">
        <v>13.479651759999999</v>
      </c>
      <c r="G105" s="3">
        <v>13.245446960000001</v>
      </c>
      <c r="H105" s="1" t="s">
        <v>14</v>
      </c>
      <c r="I105" s="4">
        <v>872.77013999999997</v>
      </c>
      <c r="J105" s="4">
        <v>872.77235316371059</v>
      </c>
      <c r="K105" s="36">
        <f t="shared" si="5"/>
        <v>2.5357921968106085</v>
      </c>
      <c r="L105" s="1" t="s">
        <v>15</v>
      </c>
      <c r="M105" s="1" t="s">
        <v>760</v>
      </c>
      <c r="N105" s="1" t="s">
        <v>882</v>
      </c>
    </row>
    <row r="106" spans="1:14" x14ac:dyDescent="0.2">
      <c r="A106" s="1">
        <f t="shared" si="4"/>
        <v>103</v>
      </c>
      <c r="B106" s="1" t="s">
        <v>208</v>
      </c>
      <c r="C106" s="2" t="s">
        <v>209</v>
      </c>
      <c r="D106" s="29">
        <v>852.72068999999999</v>
      </c>
      <c r="E106" s="3">
        <v>12.82584763</v>
      </c>
      <c r="F106" s="3">
        <v>13.252476509999999</v>
      </c>
      <c r="G106" s="3">
        <v>12.91429228</v>
      </c>
      <c r="H106" s="1" t="s">
        <v>14</v>
      </c>
      <c r="I106" s="4">
        <v>870.75449000000003</v>
      </c>
      <c r="J106" s="4">
        <v>870.75703004029424</v>
      </c>
      <c r="K106" s="36">
        <f t="shared" si="5"/>
        <v>2.9170567862439007</v>
      </c>
      <c r="L106" s="1" t="s">
        <v>15</v>
      </c>
      <c r="M106" s="1" t="s">
        <v>761</v>
      </c>
      <c r="N106" s="1" t="s">
        <v>883</v>
      </c>
    </row>
    <row r="107" spans="1:14" x14ac:dyDescent="0.2">
      <c r="A107" s="1">
        <f t="shared" si="4"/>
        <v>104</v>
      </c>
      <c r="B107" s="1" t="s">
        <v>210</v>
      </c>
      <c r="C107" s="2" t="s">
        <v>211</v>
      </c>
      <c r="D107" s="29">
        <v>850.70503999999994</v>
      </c>
      <c r="E107" s="3">
        <v>12.462222560000001</v>
      </c>
      <c r="F107" s="3">
        <v>12.86972415</v>
      </c>
      <c r="G107" s="3">
        <v>12.579324959999999</v>
      </c>
      <c r="H107" s="1" t="s">
        <v>14</v>
      </c>
      <c r="I107" s="4">
        <v>868.73883999999998</v>
      </c>
      <c r="J107" s="4">
        <v>868.74138304564326</v>
      </c>
      <c r="K107" s="36">
        <f t="shared" si="5"/>
        <v>2.9272843876517296</v>
      </c>
      <c r="L107" s="1" t="s">
        <v>15</v>
      </c>
      <c r="M107" s="1" t="s">
        <v>762</v>
      </c>
      <c r="N107" s="1" t="s">
        <v>884</v>
      </c>
    </row>
    <row r="108" spans="1:14" x14ac:dyDescent="0.2">
      <c r="A108" s="1">
        <f t="shared" si="4"/>
        <v>105</v>
      </c>
      <c r="B108" s="1" t="s">
        <v>212</v>
      </c>
      <c r="C108" s="2" t="s">
        <v>213</v>
      </c>
      <c r="D108" s="29">
        <v>848.68939</v>
      </c>
      <c r="E108" s="3">
        <v>12.10383476</v>
      </c>
      <c r="F108" s="3">
        <v>12.364483760000001</v>
      </c>
      <c r="G108" s="3">
        <v>12.229107089999999</v>
      </c>
      <c r="H108" s="1" t="s">
        <v>14</v>
      </c>
      <c r="I108" s="4">
        <v>866.72319000000005</v>
      </c>
      <c r="J108" s="4">
        <v>866.7262375290328</v>
      </c>
      <c r="K108" s="36">
        <f t="shared" si="5"/>
        <v>3.5161503325598646</v>
      </c>
      <c r="L108" s="1" t="s">
        <v>15</v>
      </c>
      <c r="M108" s="1" t="s">
        <v>763</v>
      </c>
      <c r="N108" s="1" t="s">
        <v>885</v>
      </c>
    </row>
    <row r="109" spans="1:14" x14ac:dyDescent="0.2">
      <c r="A109" s="1">
        <f t="shared" si="4"/>
        <v>106</v>
      </c>
      <c r="B109" s="1" t="s">
        <v>214</v>
      </c>
      <c r="C109" s="2" t="s">
        <v>215</v>
      </c>
      <c r="D109" s="29">
        <v>846.67373999999995</v>
      </c>
      <c r="E109" s="3">
        <v>11.71159053</v>
      </c>
      <c r="F109" s="3">
        <v>12.21004391</v>
      </c>
      <c r="G109" s="3">
        <v>12.0411986</v>
      </c>
      <c r="H109" s="1" t="s">
        <v>14</v>
      </c>
      <c r="I109" s="4">
        <v>864.70753999999999</v>
      </c>
      <c r="J109" s="4">
        <v>864.70976683470576</v>
      </c>
      <c r="K109" s="36">
        <f t="shared" si="5"/>
        <v>2.5752460835094868</v>
      </c>
      <c r="L109" s="1" t="s">
        <v>15</v>
      </c>
      <c r="M109" s="1" t="s">
        <v>698</v>
      </c>
      <c r="N109" s="1" t="s">
        <v>886</v>
      </c>
    </row>
    <row r="110" spans="1:14" x14ac:dyDescent="0.2">
      <c r="A110" s="1">
        <f t="shared" si="4"/>
        <v>107</v>
      </c>
      <c r="B110" s="1" t="s">
        <v>216</v>
      </c>
      <c r="C110" s="2" t="s">
        <v>217</v>
      </c>
      <c r="D110" s="29">
        <v>844.6580899999999</v>
      </c>
      <c r="E110" s="3">
        <v>11.29403935</v>
      </c>
      <c r="F110" s="3">
        <v>11.85437943</v>
      </c>
      <c r="G110" s="3">
        <v>11.59294152</v>
      </c>
      <c r="H110" s="1" t="s">
        <v>14</v>
      </c>
      <c r="I110" s="4">
        <v>862.69188999999994</v>
      </c>
      <c r="J110" s="4">
        <v>862.69515743771115</v>
      </c>
      <c r="K110" s="36">
        <f t="shared" si="5"/>
        <v>3.7874909328307673</v>
      </c>
      <c r="L110" s="1" t="s">
        <v>15</v>
      </c>
      <c r="M110" s="1" t="s">
        <v>764</v>
      </c>
      <c r="N110" s="1" t="s">
        <v>887</v>
      </c>
    </row>
    <row r="111" spans="1:14" x14ac:dyDescent="0.2">
      <c r="A111" s="1">
        <f t="shared" si="4"/>
        <v>108</v>
      </c>
      <c r="B111" s="1" t="s">
        <v>218</v>
      </c>
      <c r="C111" s="2" t="s">
        <v>219</v>
      </c>
      <c r="D111" s="29">
        <v>842.64243999999997</v>
      </c>
      <c r="E111" s="3">
        <v>10.925969609999999</v>
      </c>
      <c r="F111" s="3">
        <v>11.31788705</v>
      </c>
      <c r="G111" s="3">
        <v>11.129978550000001</v>
      </c>
      <c r="H111" s="1" t="s">
        <v>14</v>
      </c>
      <c r="I111" s="4">
        <v>860.67624000000001</v>
      </c>
      <c r="J111" s="4">
        <v>860.67958302540819</v>
      </c>
      <c r="K111" s="36">
        <f t="shared" si="5"/>
        <v>3.8841846130026605</v>
      </c>
      <c r="L111" s="1" t="s">
        <v>15</v>
      </c>
      <c r="M111" s="1" t="s">
        <v>765</v>
      </c>
      <c r="N111" s="1" t="s">
        <v>888</v>
      </c>
    </row>
    <row r="112" spans="1:14" x14ac:dyDescent="0.2">
      <c r="A112" s="1">
        <f t="shared" si="4"/>
        <v>109</v>
      </c>
      <c r="B112" s="1" t="s">
        <v>220</v>
      </c>
      <c r="C112" s="2" t="s">
        <v>221</v>
      </c>
      <c r="D112" s="29">
        <v>840.62678999999991</v>
      </c>
      <c r="E112" s="3">
        <v>10.51598414</v>
      </c>
      <c r="F112" s="3">
        <v>10.92681951</v>
      </c>
      <c r="G112" s="3">
        <v>10.73891102</v>
      </c>
      <c r="H112" s="1" t="s">
        <v>14</v>
      </c>
      <c r="I112" s="4">
        <v>858.66058999999996</v>
      </c>
      <c r="J112" s="4">
        <v>858.66285455877119</v>
      </c>
      <c r="K112" s="36">
        <f t="shared" si="5"/>
        <v>2.637315369546005</v>
      </c>
      <c r="L112" s="1" t="s">
        <v>15</v>
      </c>
      <c r="M112" s="1" t="s">
        <v>699</v>
      </c>
      <c r="N112" s="1" t="s">
        <v>889</v>
      </c>
    </row>
    <row r="113" spans="1:14" x14ac:dyDescent="0.2">
      <c r="A113" s="1">
        <f t="shared" si="4"/>
        <v>110</v>
      </c>
      <c r="B113" s="1" t="s">
        <v>222</v>
      </c>
      <c r="C113" s="2" t="s">
        <v>223</v>
      </c>
      <c r="D113" s="29">
        <v>838.61113999999998</v>
      </c>
      <c r="E113" s="3">
        <v>10.202418639999999</v>
      </c>
      <c r="F113" s="3">
        <v>10.55644914</v>
      </c>
      <c r="G113" s="3">
        <v>10.346754150000001</v>
      </c>
      <c r="H113" s="1" t="s">
        <v>14</v>
      </c>
      <c r="I113" s="4">
        <v>856.64494000000002</v>
      </c>
      <c r="J113" s="4">
        <v>856.64462459788604</v>
      </c>
      <c r="K113" s="36">
        <f t="shared" si="5"/>
        <v>0.36818301171954559</v>
      </c>
      <c r="L113" s="1" t="s">
        <v>15</v>
      </c>
      <c r="M113" s="1" t="s">
        <v>766</v>
      </c>
      <c r="N113" s="1" t="s">
        <v>890</v>
      </c>
    </row>
    <row r="114" spans="1:14" x14ac:dyDescent="0.2">
      <c r="A114" s="1">
        <f t="shared" si="4"/>
        <v>111</v>
      </c>
      <c r="B114" s="1" t="s">
        <v>224</v>
      </c>
      <c r="C114" s="2" t="s">
        <v>225</v>
      </c>
      <c r="D114" s="29">
        <v>848.78328999999997</v>
      </c>
      <c r="E114" s="3">
        <v>14.097298820000001</v>
      </c>
      <c r="F114" s="3">
        <v>14.364183349999999</v>
      </c>
      <c r="G114" s="3">
        <v>14.225294460000001</v>
      </c>
      <c r="H114" s="1" t="s">
        <v>14</v>
      </c>
      <c r="I114" s="4">
        <v>866.81709000000001</v>
      </c>
      <c r="J114" s="4">
        <v>866.82026521150044</v>
      </c>
      <c r="K114" s="36">
        <f t="shared" si="5"/>
        <v>3.6630697953056752</v>
      </c>
      <c r="L114" s="1" t="s">
        <v>15</v>
      </c>
      <c r="M114" s="1" t="s">
        <v>767</v>
      </c>
      <c r="N114" s="1" t="s">
        <v>891</v>
      </c>
    </row>
    <row r="115" spans="1:14" x14ac:dyDescent="0.2">
      <c r="A115" s="1">
        <f t="shared" si="4"/>
        <v>112</v>
      </c>
      <c r="B115" s="1" t="s">
        <v>226</v>
      </c>
      <c r="C115" s="2" t="s">
        <v>227</v>
      </c>
      <c r="D115" s="29">
        <v>846.76763999999991</v>
      </c>
      <c r="E115" s="3">
        <v>13.84239685</v>
      </c>
      <c r="F115" s="3">
        <v>14.128344569999999</v>
      </c>
      <c r="G115" s="3">
        <v>13.943159380000001</v>
      </c>
      <c r="H115" s="1" t="s">
        <v>14</v>
      </c>
      <c r="I115" s="4">
        <v>864.80143999999996</v>
      </c>
      <c r="J115" s="4">
        <v>864.80298731348535</v>
      </c>
      <c r="K115" s="36">
        <f t="shared" si="5"/>
        <v>1.7892124293747338</v>
      </c>
      <c r="L115" s="1" t="s">
        <v>15</v>
      </c>
      <c r="M115" s="1" t="s">
        <v>768</v>
      </c>
      <c r="N115" s="1" t="s">
        <v>892</v>
      </c>
    </row>
    <row r="116" spans="1:14" x14ac:dyDescent="0.2">
      <c r="A116" s="1">
        <f t="shared" si="4"/>
        <v>113</v>
      </c>
      <c r="B116" s="1" t="s">
        <v>228</v>
      </c>
      <c r="C116" s="2" t="s">
        <v>229</v>
      </c>
      <c r="D116" s="29">
        <v>844.75198999999998</v>
      </c>
      <c r="E116" s="3">
        <v>13.54392191</v>
      </c>
      <c r="F116" s="3">
        <v>13.813529750000001</v>
      </c>
      <c r="G116" s="3">
        <v>13.66154774</v>
      </c>
      <c r="H116" s="1" t="s">
        <v>14</v>
      </c>
      <c r="I116" s="4">
        <v>862.78579000000002</v>
      </c>
      <c r="J116" s="4">
        <v>862.78742389850788</v>
      </c>
      <c r="K116" s="36">
        <f t="shared" si="5"/>
        <v>1.8937475869437839</v>
      </c>
      <c r="L116" s="1" t="s">
        <v>15</v>
      </c>
      <c r="M116" s="1" t="s">
        <v>769</v>
      </c>
      <c r="N116" s="1" t="s">
        <v>893</v>
      </c>
    </row>
    <row r="117" spans="1:14" x14ac:dyDescent="0.2">
      <c r="A117" s="1">
        <f t="shared" si="4"/>
        <v>114</v>
      </c>
      <c r="B117" s="1" t="s">
        <v>230</v>
      </c>
      <c r="C117" s="2" t="s">
        <v>231</v>
      </c>
      <c r="D117" s="29">
        <v>842.73633999999993</v>
      </c>
      <c r="E117" s="3">
        <v>13.23727703</v>
      </c>
      <c r="F117" s="3">
        <v>13.56952104</v>
      </c>
      <c r="G117" s="3">
        <v>13.36527267</v>
      </c>
      <c r="H117" s="1" t="s">
        <v>14</v>
      </c>
      <c r="I117" s="4">
        <v>860.77013999999997</v>
      </c>
      <c r="J117" s="4">
        <v>860.77262534751537</v>
      </c>
      <c r="K117" s="36">
        <f t="shared" si="5"/>
        <v>2.8873533129334521</v>
      </c>
      <c r="L117" s="1" t="s">
        <v>15</v>
      </c>
      <c r="M117" s="1" t="s">
        <v>770</v>
      </c>
      <c r="N117" s="1" t="s">
        <v>894</v>
      </c>
    </row>
    <row r="118" spans="1:14" x14ac:dyDescent="0.2">
      <c r="A118" s="1">
        <f t="shared" si="4"/>
        <v>115</v>
      </c>
      <c r="B118" s="1" t="s">
        <v>232</v>
      </c>
      <c r="C118" s="2" t="s">
        <v>233</v>
      </c>
      <c r="D118" s="29">
        <v>840.72068999999999</v>
      </c>
      <c r="E118" s="3">
        <v>12.91864958</v>
      </c>
      <c r="F118" s="3">
        <v>13.35710274</v>
      </c>
      <c r="G118" s="3">
        <v>13.049368530000001</v>
      </c>
      <c r="H118" s="1" t="s">
        <v>14</v>
      </c>
      <c r="I118" s="4">
        <v>858.75449000000003</v>
      </c>
      <c r="J118" s="4">
        <v>858.75684473536035</v>
      </c>
      <c r="K118" s="36">
        <f t="shared" si="5"/>
        <v>2.7420355733027937</v>
      </c>
      <c r="L118" s="1" t="s">
        <v>15</v>
      </c>
      <c r="M118" s="1" t="s">
        <v>771</v>
      </c>
      <c r="N118" s="1" t="s">
        <v>895</v>
      </c>
    </row>
    <row r="119" spans="1:14" x14ac:dyDescent="0.2">
      <c r="A119" s="1">
        <f t="shared" si="4"/>
        <v>116</v>
      </c>
      <c r="B119" s="1" t="s">
        <v>234</v>
      </c>
      <c r="C119" s="2" t="s">
        <v>235</v>
      </c>
      <c r="D119" s="29">
        <v>838.70503999999994</v>
      </c>
      <c r="E119" s="3">
        <v>12.59294152</v>
      </c>
      <c r="F119" s="3">
        <v>13.04779242</v>
      </c>
      <c r="G119" s="3">
        <v>12.71004391</v>
      </c>
      <c r="H119" s="1" t="s">
        <v>14</v>
      </c>
      <c r="I119" s="4">
        <v>856.73883999999998</v>
      </c>
      <c r="J119" s="4">
        <v>856.74098824165958</v>
      </c>
      <c r="K119" s="36">
        <f t="shared" si="5"/>
        <v>2.5074638376348863</v>
      </c>
      <c r="L119" s="1" t="s">
        <v>15</v>
      </c>
      <c r="M119" s="1" t="s">
        <v>772</v>
      </c>
      <c r="N119" s="1" t="s">
        <v>896</v>
      </c>
    </row>
    <row r="120" spans="1:14" x14ac:dyDescent="0.2">
      <c r="A120" s="1">
        <f t="shared" si="4"/>
        <v>117</v>
      </c>
      <c r="B120" s="1" t="s">
        <v>236</v>
      </c>
      <c r="C120" s="2" t="s">
        <v>237</v>
      </c>
      <c r="D120" s="29">
        <v>836.68939</v>
      </c>
      <c r="E120" s="3">
        <v>12.212280720000001</v>
      </c>
      <c r="F120" s="3">
        <v>12.684255</v>
      </c>
      <c r="G120" s="3">
        <v>12.33619139</v>
      </c>
      <c r="H120" s="1" t="s">
        <v>14</v>
      </c>
      <c r="I120" s="4">
        <v>854.72319000000005</v>
      </c>
      <c r="J120" s="4">
        <v>854.72625177556802</v>
      </c>
      <c r="K120" s="36">
        <f t="shared" si="5"/>
        <v>3.5821838038246989</v>
      </c>
      <c r="L120" s="1" t="s">
        <v>15</v>
      </c>
      <c r="M120" s="1" t="s">
        <v>700</v>
      </c>
      <c r="N120" s="1" t="s">
        <v>897</v>
      </c>
    </row>
    <row r="121" spans="1:14" x14ac:dyDescent="0.2">
      <c r="A121" s="1">
        <f t="shared" si="4"/>
        <v>118</v>
      </c>
      <c r="B121" s="1" t="s">
        <v>238</v>
      </c>
      <c r="C121" s="2" t="s">
        <v>239</v>
      </c>
      <c r="D121" s="29">
        <v>834.67373999999995</v>
      </c>
      <c r="E121" s="3">
        <v>11.83967354</v>
      </c>
      <c r="F121" s="3">
        <v>12.37888923</v>
      </c>
      <c r="G121" s="3">
        <v>11.95949925</v>
      </c>
      <c r="H121" s="1" t="s">
        <v>14</v>
      </c>
      <c r="I121" s="4">
        <v>852.70753999999999</v>
      </c>
      <c r="J121" s="4">
        <v>852.70778951558964</v>
      </c>
      <c r="K121" s="36">
        <f t="shared" si="5"/>
        <v>0.29261567177420966</v>
      </c>
      <c r="L121" s="1" t="s">
        <v>15</v>
      </c>
      <c r="M121" s="1" t="s">
        <v>701</v>
      </c>
      <c r="N121" s="1" t="s">
        <v>898</v>
      </c>
    </row>
    <row r="122" spans="1:14" x14ac:dyDescent="0.2">
      <c r="A122" s="1">
        <f t="shared" si="4"/>
        <v>119</v>
      </c>
      <c r="B122" s="1" t="s">
        <v>240</v>
      </c>
      <c r="C122" s="2" t="s">
        <v>241</v>
      </c>
      <c r="D122" s="29">
        <v>832.6580899999999</v>
      </c>
      <c r="E122" s="3">
        <v>11.41016136</v>
      </c>
      <c r="F122" s="3">
        <v>11.92681951</v>
      </c>
      <c r="G122" s="3">
        <v>11.766144130000001</v>
      </c>
      <c r="H122" s="1" t="s">
        <v>14</v>
      </c>
      <c r="I122" s="4">
        <v>850.69188999999994</v>
      </c>
      <c r="J122" s="4">
        <v>850.69397029170284</v>
      </c>
      <c r="K122" s="36">
        <f t="shared" si="5"/>
        <v>2.4454114672421765</v>
      </c>
      <c r="L122" s="1" t="s">
        <v>15</v>
      </c>
      <c r="M122" s="1" t="s">
        <v>773</v>
      </c>
      <c r="N122" s="1" t="s">
        <v>899</v>
      </c>
    </row>
    <row r="123" spans="1:14" x14ac:dyDescent="0.2">
      <c r="A123" s="1">
        <f t="shared" si="4"/>
        <v>120</v>
      </c>
      <c r="B123" s="1" t="s">
        <v>242</v>
      </c>
      <c r="C123" s="2" t="s">
        <v>243</v>
      </c>
      <c r="D123" s="29">
        <v>830.64243999999997</v>
      </c>
      <c r="E123" s="3">
        <v>10.931076389999999</v>
      </c>
      <c r="F123" s="3">
        <v>11.445882689999999</v>
      </c>
      <c r="G123" s="3">
        <v>11.29882387</v>
      </c>
      <c r="H123" s="1" t="s">
        <v>14</v>
      </c>
      <c r="I123" s="4">
        <v>848.67624000000001</v>
      </c>
      <c r="J123" s="4">
        <v>848.67307422779209</v>
      </c>
      <c r="K123" s="36">
        <f t="shared" si="5"/>
        <v>3.7302472470793941</v>
      </c>
      <c r="L123" s="1" t="s">
        <v>15</v>
      </c>
      <c r="M123" s="1" t="s">
        <v>774</v>
      </c>
      <c r="N123" s="1" t="s">
        <v>900</v>
      </c>
    </row>
    <row r="124" spans="1:14" x14ac:dyDescent="0.2">
      <c r="A124" s="1">
        <f t="shared" si="4"/>
        <v>121</v>
      </c>
      <c r="B124" s="1" t="s">
        <v>244</v>
      </c>
      <c r="C124" s="2" t="s">
        <v>245</v>
      </c>
      <c r="D124" s="29">
        <v>828.62678999999991</v>
      </c>
      <c r="E124" s="3">
        <v>10.446993579999999</v>
      </c>
      <c r="F124" s="3">
        <v>10.92681951</v>
      </c>
      <c r="G124" s="3">
        <v>10.815163739999999</v>
      </c>
      <c r="H124" s="1" t="s">
        <v>14</v>
      </c>
      <c r="I124" s="4">
        <v>846.66058999999996</v>
      </c>
      <c r="J124" s="4">
        <v>846.65903223623138</v>
      </c>
      <c r="K124" s="36">
        <f t="shared" si="5"/>
        <v>1.839891672026154</v>
      </c>
      <c r="L124" s="1" t="s">
        <v>15</v>
      </c>
      <c r="M124" s="1" t="s">
        <v>775</v>
      </c>
      <c r="N124" s="1" t="s">
        <v>901</v>
      </c>
    </row>
    <row r="125" spans="1:14" x14ac:dyDescent="0.2">
      <c r="A125" s="1">
        <f t="shared" si="4"/>
        <v>122</v>
      </c>
      <c r="B125" s="1" t="s">
        <v>246</v>
      </c>
      <c r="C125" s="2" t="s">
        <v>247</v>
      </c>
      <c r="D125" s="29">
        <v>834.76763999999991</v>
      </c>
      <c r="E125" s="3">
        <v>13.948573379999999</v>
      </c>
      <c r="F125" s="3">
        <v>14.231343900000001</v>
      </c>
      <c r="G125" s="3">
        <v>14.050243679999999</v>
      </c>
      <c r="H125" s="1" t="s">
        <v>14</v>
      </c>
      <c r="I125" s="4">
        <v>852.80143999999996</v>
      </c>
      <c r="J125" s="4">
        <v>852.80355422561217</v>
      </c>
      <c r="K125" s="36">
        <f t="shared" si="5"/>
        <v>2.479153426637652</v>
      </c>
      <c r="L125" s="1" t="s">
        <v>15</v>
      </c>
      <c r="M125" s="1" t="s">
        <v>776</v>
      </c>
      <c r="N125" s="1" t="s">
        <v>878</v>
      </c>
    </row>
    <row r="126" spans="1:14" x14ac:dyDescent="0.2">
      <c r="A126" s="1">
        <f t="shared" si="4"/>
        <v>123</v>
      </c>
      <c r="B126" s="1" t="s">
        <v>248</v>
      </c>
      <c r="C126" s="2" t="s">
        <v>249</v>
      </c>
      <c r="D126" s="29">
        <v>832.75198999999998</v>
      </c>
      <c r="E126" s="3">
        <v>13.610915370000001</v>
      </c>
      <c r="F126" s="3">
        <v>13.98673237</v>
      </c>
      <c r="G126" s="3">
        <v>13.75252757</v>
      </c>
      <c r="H126" s="1" t="s">
        <v>14</v>
      </c>
      <c r="I126" s="4">
        <v>850.78579000000002</v>
      </c>
      <c r="J126" s="4">
        <v>850.78774996920731</v>
      </c>
      <c r="K126" s="36">
        <f t="shared" si="5"/>
        <v>2.3037164352399193</v>
      </c>
      <c r="L126" s="1" t="s">
        <v>15</v>
      </c>
      <c r="M126" s="1" t="s">
        <v>777</v>
      </c>
      <c r="N126" s="1" t="s">
        <v>880</v>
      </c>
    </row>
    <row r="127" spans="1:14" x14ac:dyDescent="0.2">
      <c r="A127" s="1">
        <f t="shared" si="4"/>
        <v>124</v>
      </c>
      <c r="B127" s="1" t="s">
        <v>250</v>
      </c>
      <c r="C127" s="2" t="s">
        <v>251</v>
      </c>
      <c r="D127" s="29">
        <v>830.73633999999993</v>
      </c>
      <c r="E127" s="3">
        <v>13.34239685</v>
      </c>
      <c r="F127" s="3">
        <v>13.677364170000001</v>
      </c>
      <c r="G127" s="3">
        <v>13.467669190000001</v>
      </c>
      <c r="H127" s="1" t="s">
        <v>14</v>
      </c>
      <c r="I127" s="4">
        <v>848.77013999999997</v>
      </c>
      <c r="J127" s="4">
        <v>848.77245103990708</v>
      </c>
      <c r="K127" s="36">
        <f t="shared" si="5"/>
        <v>2.7228100968689821</v>
      </c>
      <c r="L127" s="1" t="s">
        <v>15</v>
      </c>
      <c r="M127" s="1" t="s">
        <v>778</v>
      </c>
      <c r="N127" s="1" t="s">
        <v>902</v>
      </c>
    </row>
    <row r="128" spans="1:14" x14ac:dyDescent="0.2">
      <c r="A128" s="1">
        <f t="shared" si="4"/>
        <v>125</v>
      </c>
      <c r="B128" s="1" t="s">
        <v>252</v>
      </c>
      <c r="C128" s="2" t="s">
        <v>253</v>
      </c>
      <c r="D128" s="29">
        <v>828.72068999999999</v>
      </c>
      <c r="E128" s="3">
        <v>13.057538470000001</v>
      </c>
      <c r="F128" s="3">
        <v>13.4197389</v>
      </c>
      <c r="G128" s="3">
        <v>13.188257419999999</v>
      </c>
      <c r="H128" s="1" t="s">
        <v>14</v>
      </c>
      <c r="I128" s="4">
        <v>846.75449000000003</v>
      </c>
      <c r="J128" s="4">
        <v>846.75691456837694</v>
      </c>
      <c r="K128" s="36">
        <f t="shared" si="5"/>
        <v>2.8633664250301401</v>
      </c>
      <c r="L128" s="1" t="s">
        <v>15</v>
      </c>
      <c r="M128" s="1" t="s">
        <v>779</v>
      </c>
      <c r="N128" s="1" t="s">
        <v>882</v>
      </c>
    </row>
    <row r="129" spans="1:14" x14ac:dyDescent="0.2">
      <c r="A129" s="1">
        <f t="shared" si="4"/>
        <v>126</v>
      </c>
      <c r="B129" s="1" t="s">
        <v>254</v>
      </c>
      <c r="C129" s="2" t="s">
        <v>255</v>
      </c>
      <c r="D129" s="29">
        <v>826.70503999999994</v>
      </c>
      <c r="E129" s="3">
        <v>12.764510140000001</v>
      </c>
      <c r="F129" s="3">
        <v>13.18878733</v>
      </c>
      <c r="G129" s="3">
        <v>12.859826050000001</v>
      </c>
      <c r="H129" s="1" t="s">
        <v>14</v>
      </c>
      <c r="I129" s="4">
        <v>844.73883999999998</v>
      </c>
      <c r="J129" s="4">
        <v>844.74149411863038</v>
      </c>
      <c r="K129" s="36">
        <f t="shared" si="5"/>
        <v>3.1419398572971859</v>
      </c>
      <c r="L129" s="1" t="s">
        <v>15</v>
      </c>
      <c r="M129" s="1" t="s">
        <v>780</v>
      </c>
      <c r="N129" s="1" t="s">
        <v>883</v>
      </c>
    </row>
    <row r="130" spans="1:14" x14ac:dyDescent="0.2">
      <c r="A130" s="1">
        <f t="shared" si="4"/>
        <v>127</v>
      </c>
      <c r="B130" s="1" t="s">
        <v>256</v>
      </c>
      <c r="C130" s="2" t="s">
        <v>257</v>
      </c>
      <c r="D130" s="29">
        <v>824.68939</v>
      </c>
      <c r="E130" s="3">
        <v>12.380523220000001</v>
      </c>
      <c r="F130" s="3">
        <v>12.87071929</v>
      </c>
      <c r="G130" s="3">
        <v>12.508518860000001</v>
      </c>
      <c r="H130" s="1" t="s">
        <v>14</v>
      </c>
      <c r="I130" s="4">
        <v>842.72319000000005</v>
      </c>
      <c r="J130" s="4">
        <v>842.72606212169183</v>
      </c>
      <c r="K130" s="36">
        <f t="shared" si="5"/>
        <v>3.4081436536476395</v>
      </c>
      <c r="L130" s="1" t="s">
        <v>15</v>
      </c>
      <c r="M130" s="1" t="s">
        <v>781</v>
      </c>
      <c r="N130" s="1" t="s">
        <v>883</v>
      </c>
    </row>
    <row r="131" spans="1:14" x14ac:dyDescent="0.2">
      <c r="A131" s="1">
        <f t="shared" si="4"/>
        <v>128</v>
      </c>
      <c r="B131" s="1" t="s">
        <v>258</v>
      </c>
      <c r="C131" s="2" t="s">
        <v>259</v>
      </c>
      <c r="D131" s="29">
        <v>822.67373999999995</v>
      </c>
      <c r="E131" s="3">
        <v>12.011242169999999</v>
      </c>
      <c r="F131" s="3">
        <v>12.50143825</v>
      </c>
      <c r="G131" s="3">
        <v>12.13106788</v>
      </c>
      <c r="H131" s="1" t="s">
        <v>14</v>
      </c>
      <c r="I131" s="4">
        <v>840.70753999999999</v>
      </c>
      <c r="J131" s="4">
        <v>840.71054299094442</v>
      </c>
      <c r="K131" s="36">
        <f t="shared" ref="K131:K162" si="6">((ABS(I131-J131))/I131)*1000000</f>
        <v>3.5719805063527801</v>
      </c>
      <c r="L131" s="1" t="s">
        <v>15</v>
      </c>
      <c r="M131" s="1" t="s">
        <v>782</v>
      </c>
      <c r="N131" s="1" t="s">
        <v>903</v>
      </c>
    </row>
    <row r="132" spans="1:14" x14ac:dyDescent="0.2">
      <c r="A132" s="1">
        <f t="shared" si="4"/>
        <v>129</v>
      </c>
      <c r="B132" s="1" t="s">
        <v>260</v>
      </c>
      <c r="C132" s="2" t="s">
        <v>261</v>
      </c>
      <c r="D132" s="29">
        <v>820.6580899999999</v>
      </c>
      <c r="E132" s="3">
        <v>11.57551232</v>
      </c>
      <c r="F132" s="3">
        <v>12.15557768</v>
      </c>
      <c r="G132" s="3">
        <v>11.951694570000001</v>
      </c>
      <c r="H132" s="1" t="s">
        <v>14</v>
      </c>
      <c r="I132" s="4">
        <v>838.69188999999994</v>
      </c>
      <c r="J132" s="4">
        <v>838.69469992897723</v>
      </c>
      <c r="K132" s="36">
        <f t="shared" si="6"/>
        <v>3.3503709893813105</v>
      </c>
      <c r="L132" s="1" t="s">
        <v>15</v>
      </c>
      <c r="M132" s="1" t="s">
        <v>702</v>
      </c>
      <c r="N132" s="1" t="s">
        <v>904</v>
      </c>
    </row>
    <row r="133" spans="1:14" x14ac:dyDescent="0.2">
      <c r="A133" s="1">
        <f t="shared" si="4"/>
        <v>130</v>
      </c>
      <c r="B133" s="1" t="s">
        <v>262</v>
      </c>
      <c r="C133" s="2" t="s">
        <v>263</v>
      </c>
      <c r="D133" s="29">
        <v>818.64243999999997</v>
      </c>
      <c r="E133" s="3">
        <v>11.121808619999999</v>
      </c>
      <c r="F133" s="3">
        <v>11.78085001</v>
      </c>
      <c r="G133" s="3">
        <v>11.44879658</v>
      </c>
      <c r="H133" s="1" t="s">
        <v>14</v>
      </c>
      <c r="I133" s="4">
        <v>836.67624000000001</v>
      </c>
      <c r="J133" s="4">
        <v>836.67953768643451</v>
      </c>
      <c r="K133" s="36">
        <f t="shared" si="6"/>
        <v>3.9414127912934886</v>
      </c>
      <c r="L133" s="1" t="s">
        <v>15</v>
      </c>
      <c r="M133" s="1" t="s">
        <v>783</v>
      </c>
      <c r="N133" s="1" t="s">
        <v>905</v>
      </c>
    </row>
    <row r="134" spans="1:14" x14ac:dyDescent="0.2">
      <c r="A134" s="1">
        <f t="shared" ref="A134:A185" si="7">A133+1</f>
        <v>131</v>
      </c>
      <c r="B134" s="1" t="s">
        <v>264</v>
      </c>
      <c r="C134" s="2" t="s">
        <v>265</v>
      </c>
      <c r="D134" s="29">
        <v>816.62678999999991</v>
      </c>
      <c r="E134" s="3">
        <v>10.65448836</v>
      </c>
      <c r="F134" s="3">
        <v>11.342428630000001</v>
      </c>
      <c r="G134" s="3">
        <v>11.00034892</v>
      </c>
      <c r="H134" s="1" t="s">
        <v>14</v>
      </c>
      <c r="I134" s="4">
        <v>834.66058999999996</v>
      </c>
      <c r="J134" s="4">
        <v>834.66323075727973</v>
      </c>
      <c r="K134" s="36">
        <f t="shared" si="6"/>
        <v>3.1638696152863433</v>
      </c>
      <c r="L134" s="1" t="s">
        <v>15</v>
      </c>
      <c r="M134" s="1" t="s">
        <v>784</v>
      </c>
      <c r="N134" s="1" t="s">
        <v>906</v>
      </c>
    </row>
    <row r="135" spans="1:14" x14ac:dyDescent="0.2">
      <c r="A135" s="1">
        <f t="shared" si="7"/>
        <v>132</v>
      </c>
      <c r="B135" s="1" t="s">
        <v>266</v>
      </c>
      <c r="C135" s="2" t="s">
        <v>267</v>
      </c>
      <c r="D135" s="29">
        <v>814.61113999999998</v>
      </c>
      <c r="E135" s="3">
        <v>10.36581733</v>
      </c>
      <c r="F135" s="3">
        <v>10.89141646</v>
      </c>
      <c r="G135" s="3">
        <v>10.504706219999999</v>
      </c>
      <c r="H135" s="1" t="s">
        <v>14</v>
      </c>
      <c r="I135" s="4">
        <v>832.64494000000002</v>
      </c>
      <c r="J135" s="4">
        <v>832.64576083096574</v>
      </c>
      <c r="K135" s="36">
        <f t="shared" si="6"/>
        <v>0.98581151015227741</v>
      </c>
      <c r="L135" s="1" t="s">
        <v>15</v>
      </c>
      <c r="M135" s="1" t="s">
        <v>785</v>
      </c>
      <c r="N135" s="1" t="s">
        <v>907</v>
      </c>
    </row>
    <row r="136" spans="1:14" x14ac:dyDescent="0.2">
      <c r="A136" s="1">
        <f t="shared" si="7"/>
        <v>133</v>
      </c>
      <c r="B136" s="1" t="s">
        <v>268</v>
      </c>
      <c r="C136" s="2" t="s">
        <v>269</v>
      </c>
      <c r="D136" s="29">
        <v>812.59548999999993</v>
      </c>
      <c r="E136" s="3">
        <v>10.022338530000001</v>
      </c>
      <c r="F136" s="3">
        <v>10.44539619</v>
      </c>
      <c r="G136" s="3">
        <v>10.235701199999999</v>
      </c>
      <c r="H136" s="1" t="s">
        <v>14</v>
      </c>
      <c r="I136" s="4">
        <v>830.62928999999997</v>
      </c>
      <c r="J136" s="4">
        <v>830.63185445378315</v>
      </c>
      <c r="K136" s="36">
        <f t="shared" si="6"/>
        <v>3.0873625744397817</v>
      </c>
      <c r="L136" s="1" t="s">
        <v>15</v>
      </c>
      <c r="M136" s="1" t="s">
        <v>786</v>
      </c>
      <c r="N136" s="1" t="s">
        <v>908</v>
      </c>
    </row>
    <row r="137" spans="1:14" x14ac:dyDescent="0.2">
      <c r="A137" s="1">
        <f t="shared" si="7"/>
        <v>134</v>
      </c>
      <c r="B137" s="1" t="s">
        <v>270</v>
      </c>
      <c r="C137" s="2" t="s">
        <v>271</v>
      </c>
      <c r="D137" s="29">
        <v>810.57983999999999</v>
      </c>
      <c r="E137" s="3">
        <v>9.6942487059999998</v>
      </c>
      <c r="F137" s="3">
        <v>9.9339001230000008</v>
      </c>
      <c r="G137" s="3">
        <v>9.8167977260000008</v>
      </c>
      <c r="H137" s="1" t="s">
        <v>14</v>
      </c>
      <c r="I137" s="4">
        <v>828.61364000000003</v>
      </c>
      <c r="J137" s="4">
        <v>828.61691362429883</v>
      </c>
      <c r="K137" s="36">
        <f t="shared" si="6"/>
        <v>3.9507246088773105</v>
      </c>
      <c r="L137" s="1" t="s">
        <v>15</v>
      </c>
      <c r="M137" s="1" t="s">
        <v>787</v>
      </c>
      <c r="N137" s="1" t="s">
        <v>909</v>
      </c>
    </row>
    <row r="138" spans="1:14" x14ac:dyDescent="0.2">
      <c r="A138" s="1">
        <f t="shared" si="7"/>
        <v>135</v>
      </c>
      <c r="B138" s="1" t="s">
        <v>272</v>
      </c>
      <c r="C138" s="2" t="s">
        <v>273</v>
      </c>
      <c r="D138" s="29">
        <v>820.75198999999998</v>
      </c>
      <c r="E138" s="3">
        <v>13.785207310000001</v>
      </c>
      <c r="F138" s="3">
        <v>14.071155020000001</v>
      </c>
      <c r="G138" s="3">
        <v>13.8995864</v>
      </c>
      <c r="H138" s="1" t="s">
        <v>14</v>
      </c>
      <c r="I138" s="4">
        <v>838.78579000000002</v>
      </c>
      <c r="J138" s="4">
        <v>838.78662604254646</v>
      </c>
      <c r="K138" s="36">
        <f t="shared" si="6"/>
        <v>0.99672950639623414</v>
      </c>
      <c r="L138" s="1" t="s">
        <v>15</v>
      </c>
      <c r="M138" s="5" t="s">
        <v>26</v>
      </c>
      <c r="N138" s="5" t="s">
        <v>26</v>
      </c>
    </row>
    <row r="139" spans="1:14" x14ac:dyDescent="0.2">
      <c r="A139" s="1">
        <f t="shared" si="7"/>
        <v>136</v>
      </c>
      <c r="B139" s="1" t="s">
        <v>274</v>
      </c>
      <c r="C139" s="2" t="s">
        <v>275</v>
      </c>
      <c r="D139" s="29">
        <v>818.73633999999993</v>
      </c>
      <c r="E139" s="3">
        <v>13.45949925</v>
      </c>
      <c r="F139" s="3">
        <v>13.72366047</v>
      </c>
      <c r="G139" s="3">
        <v>13.571155020000001</v>
      </c>
      <c r="H139" s="1" t="s">
        <v>14</v>
      </c>
      <c r="I139" s="4">
        <v>836.77013999999997</v>
      </c>
      <c r="J139" s="4">
        <v>836.7719693570524</v>
      </c>
      <c r="K139" s="36">
        <f t="shared" si="6"/>
        <v>2.1862121566972492</v>
      </c>
      <c r="L139" s="1" t="s">
        <v>15</v>
      </c>
      <c r="M139" s="1" t="s">
        <v>788</v>
      </c>
      <c r="N139" s="1" t="s">
        <v>910</v>
      </c>
    </row>
    <row r="140" spans="1:14" x14ac:dyDescent="0.2">
      <c r="A140" s="1">
        <f t="shared" si="7"/>
        <v>137</v>
      </c>
      <c r="B140" s="1" t="s">
        <v>276</v>
      </c>
      <c r="C140" s="2" t="s">
        <v>277</v>
      </c>
      <c r="D140" s="29">
        <v>816.72068999999999</v>
      </c>
      <c r="E140" s="3">
        <v>13.158300990000001</v>
      </c>
      <c r="F140" s="3">
        <v>13.498714939999999</v>
      </c>
      <c r="G140" s="3">
        <v>13.28629664</v>
      </c>
      <c r="H140" s="1" t="s">
        <v>14</v>
      </c>
      <c r="I140" s="4">
        <v>834.75449000000003</v>
      </c>
      <c r="J140" s="4">
        <v>834.75681394284902</v>
      </c>
      <c r="K140" s="36">
        <f t="shared" si="6"/>
        <v>2.7839836464835739</v>
      </c>
      <c r="L140" s="1" t="s">
        <v>15</v>
      </c>
      <c r="M140" s="1" t="s">
        <v>789</v>
      </c>
      <c r="N140" s="1" t="s">
        <v>911</v>
      </c>
    </row>
    <row r="141" spans="1:14" x14ac:dyDescent="0.2">
      <c r="A141" s="1">
        <f t="shared" si="7"/>
        <v>138</v>
      </c>
      <c r="B141" s="1" t="s">
        <v>278</v>
      </c>
      <c r="C141" s="2" t="s">
        <v>279</v>
      </c>
      <c r="D141" s="29">
        <v>814.70503999999994</v>
      </c>
      <c r="E141" s="3">
        <v>12.84572298</v>
      </c>
      <c r="F141" s="3">
        <v>13.150733880000001</v>
      </c>
      <c r="G141" s="3">
        <v>12.96327926</v>
      </c>
      <c r="H141" s="1" t="s">
        <v>14</v>
      </c>
      <c r="I141" s="4">
        <v>832.73883999999998</v>
      </c>
      <c r="J141" s="4">
        <v>832.74070780986051</v>
      </c>
      <c r="K141" s="36">
        <f t="shared" si="6"/>
        <v>2.2429719508793582</v>
      </c>
      <c r="L141" s="1" t="s">
        <v>15</v>
      </c>
      <c r="M141" s="1" t="s">
        <v>790</v>
      </c>
      <c r="N141" s="1" t="s">
        <v>912</v>
      </c>
    </row>
    <row r="142" spans="1:14" x14ac:dyDescent="0.2">
      <c r="A142" s="1">
        <f t="shared" si="7"/>
        <v>139</v>
      </c>
      <c r="B142" s="1" t="s">
        <v>280</v>
      </c>
      <c r="C142" s="2" t="s">
        <v>281</v>
      </c>
      <c r="D142" s="29">
        <v>812.68939</v>
      </c>
      <c r="E142" s="3">
        <v>12.51396548</v>
      </c>
      <c r="F142" s="3">
        <v>12.76723346</v>
      </c>
      <c r="G142" s="3">
        <v>12.636514500000001</v>
      </c>
      <c r="H142" s="1" t="s">
        <v>14</v>
      </c>
      <c r="I142" s="4">
        <v>830.72319000000005</v>
      </c>
      <c r="J142" s="4">
        <v>830.7262067365217</v>
      </c>
      <c r="K142" s="36">
        <f t="shared" si="6"/>
        <v>3.6314581776132413</v>
      </c>
      <c r="L142" s="1" t="s">
        <v>15</v>
      </c>
      <c r="M142" s="5" t="s">
        <v>26</v>
      </c>
      <c r="N142" s="5" t="s">
        <v>26</v>
      </c>
    </row>
    <row r="143" spans="1:14" x14ac:dyDescent="0.2">
      <c r="A143" s="1">
        <f t="shared" si="7"/>
        <v>140</v>
      </c>
      <c r="B143" s="1" t="s">
        <v>961</v>
      </c>
      <c r="C143" s="2" t="s">
        <v>282</v>
      </c>
      <c r="D143" s="29">
        <v>810.67373999999995</v>
      </c>
      <c r="E143" s="3">
        <v>12.128344569999999</v>
      </c>
      <c r="F143" s="3">
        <v>12.37071929</v>
      </c>
      <c r="G143" s="3">
        <v>12.26995677</v>
      </c>
      <c r="H143" s="1" t="s">
        <v>14</v>
      </c>
      <c r="I143" s="4">
        <v>828.70753999999999</v>
      </c>
      <c r="J143" s="4">
        <v>828.7131028219917</v>
      </c>
      <c r="K143" s="32">
        <f t="shared" si="6"/>
        <v>6.7126479767549228</v>
      </c>
      <c r="L143" s="1" t="s">
        <v>15</v>
      </c>
      <c r="M143" s="1" t="s">
        <v>791</v>
      </c>
      <c r="N143" s="1" t="s">
        <v>913</v>
      </c>
    </row>
    <row r="144" spans="1:14" x14ac:dyDescent="0.2">
      <c r="A144" s="1">
        <f t="shared" si="7"/>
        <v>141</v>
      </c>
      <c r="B144" s="1" t="s">
        <v>962</v>
      </c>
      <c r="C144" s="2" t="s">
        <v>283</v>
      </c>
      <c r="D144" s="29">
        <v>808.6580899999999</v>
      </c>
      <c r="E144" s="3">
        <v>11.68989141</v>
      </c>
      <c r="F144" s="3">
        <v>12.117451320000001</v>
      </c>
      <c r="G144" s="3">
        <v>11.90858903</v>
      </c>
      <c r="H144" s="1" t="s">
        <v>14</v>
      </c>
      <c r="I144" s="4">
        <v>826.69188999999994</v>
      </c>
      <c r="J144" s="4">
        <v>826.69782398365157</v>
      </c>
      <c r="K144" s="32">
        <f t="shared" si="6"/>
        <v>7.177987014763282</v>
      </c>
      <c r="L144" s="1" t="s">
        <v>15</v>
      </c>
      <c r="M144" s="1" t="s">
        <v>703</v>
      </c>
      <c r="N144" s="1" t="s">
        <v>914</v>
      </c>
    </row>
    <row r="145" spans="1:14" x14ac:dyDescent="0.2">
      <c r="A145" s="1">
        <f t="shared" si="7"/>
        <v>142</v>
      </c>
      <c r="B145" s="1" t="s">
        <v>284</v>
      </c>
      <c r="C145" s="2" t="s">
        <v>285</v>
      </c>
      <c r="D145" s="29">
        <v>806.64243999999997</v>
      </c>
      <c r="E145" s="3">
        <v>11.52164891</v>
      </c>
      <c r="F145" s="3">
        <v>11.81712821</v>
      </c>
      <c r="G145" s="3">
        <v>11.65191398</v>
      </c>
      <c r="H145" s="1" t="s">
        <v>14</v>
      </c>
      <c r="I145" s="4">
        <v>824.67624000000001</v>
      </c>
      <c r="J145" s="4">
        <v>824.68008622499269</v>
      </c>
      <c r="K145" s="36">
        <f t="shared" si="6"/>
        <v>4.6639211924975132</v>
      </c>
      <c r="L145" s="1" t="s">
        <v>15</v>
      </c>
      <c r="M145" s="5" t="s">
        <v>26</v>
      </c>
      <c r="N145" s="5" t="s">
        <v>26</v>
      </c>
    </row>
    <row r="146" spans="1:14" x14ac:dyDescent="0.2">
      <c r="A146" s="1">
        <f t="shared" si="7"/>
        <v>143</v>
      </c>
      <c r="B146" s="1" t="s">
        <v>286</v>
      </c>
      <c r="C146" s="2" t="s">
        <v>287</v>
      </c>
      <c r="D146" s="29">
        <v>806.73633899999993</v>
      </c>
      <c r="E146" s="3">
        <v>13.60546875</v>
      </c>
      <c r="F146" s="3">
        <v>13.894139770000001</v>
      </c>
      <c r="G146" s="3">
        <v>13.728017769999999</v>
      </c>
      <c r="H146" s="1" t="s">
        <v>14</v>
      </c>
      <c r="I146" s="4">
        <v>824.77013899999997</v>
      </c>
      <c r="J146" s="4">
        <v>824.77243124472125</v>
      </c>
      <c r="K146" s="36">
        <f t="shared" si="6"/>
        <v>2.7792528037620712</v>
      </c>
      <c r="L146" s="1" t="s">
        <v>15</v>
      </c>
      <c r="M146" s="1">
        <v>551.5</v>
      </c>
      <c r="N146" s="1" t="s">
        <v>613</v>
      </c>
    </row>
    <row r="147" spans="1:14" x14ac:dyDescent="0.2">
      <c r="A147" s="1">
        <f t="shared" si="7"/>
        <v>144</v>
      </c>
      <c r="B147" s="1" t="s">
        <v>288</v>
      </c>
      <c r="C147" s="2" t="s">
        <v>289</v>
      </c>
      <c r="D147" s="29">
        <v>804.72068899999999</v>
      </c>
      <c r="E147" s="3">
        <v>13.29171064</v>
      </c>
      <c r="F147" s="3">
        <v>13.650733880000001</v>
      </c>
      <c r="G147" s="3">
        <v>13.40926692</v>
      </c>
      <c r="H147" s="1" t="s">
        <v>14</v>
      </c>
      <c r="I147" s="4">
        <v>822.75448900000004</v>
      </c>
      <c r="J147" s="4">
        <v>822.75731267155822</v>
      </c>
      <c r="K147" s="36">
        <f t="shared" si="6"/>
        <v>3.4319734452275279</v>
      </c>
      <c r="L147" s="1" t="s">
        <v>15</v>
      </c>
      <c r="M147" s="1" t="s">
        <v>792</v>
      </c>
      <c r="N147" s="1" t="s">
        <v>915</v>
      </c>
    </row>
    <row r="148" spans="1:14" x14ac:dyDescent="0.2">
      <c r="A148" s="1">
        <f t="shared" si="7"/>
        <v>145</v>
      </c>
      <c r="B148" s="1" t="s">
        <v>290</v>
      </c>
      <c r="C148" s="2" t="s">
        <v>291</v>
      </c>
      <c r="D148" s="29">
        <v>802.70503899999994</v>
      </c>
      <c r="E148" s="3">
        <v>12.93498945</v>
      </c>
      <c r="F148" s="3">
        <v>13.316253059999999</v>
      </c>
      <c r="G148" s="3">
        <v>13.13106788</v>
      </c>
      <c r="H148" s="1" t="s">
        <v>14</v>
      </c>
      <c r="I148" s="4">
        <v>820.73883899999998</v>
      </c>
      <c r="J148" s="4">
        <v>820.74160244228608</v>
      </c>
      <c r="K148" s="36">
        <f t="shared" si="6"/>
        <v>3.367017807348577</v>
      </c>
      <c r="L148" s="1" t="s">
        <v>15</v>
      </c>
      <c r="M148" s="1" t="s">
        <v>793</v>
      </c>
      <c r="N148" s="1" t="s">
        <v>916</v>
      </c>
    </row>
    <row r="149" spans="1:14" x14ac:dyDescent="0.2">
      <c r="A149" s="1">
        <f t="shared" si="7"/>
        <v>146</v>
      </c>
      <c r="B149" s="1" t="s">
        <v>292</v>
      </c>
      <c r="C149" s="2" t="s">
        <v>293</v>
      </c>
      <c r="D149" s="29">
        <v>800.68938900000001</v>
      </c>
      <c r="E149" s="3">
        <v>12.58204827</v>
      </c>
      <c r="F149" s="3">
        <v>13.06952104</v>
      </c>
      <c r="G149" s="3">
        <v>12.813529750000001</v>
      </c>
      <c r="H149" s="1" t="s">
        <v>14</v>
      </c>
      <c r="I149" s="4">
        <v>818.72318900000005</v>
      </c>
      <c r="J149" s="4">
        <v>818.72563652519693</v>
      </c>
      <c r="K149" s="36">
        <f t="shared" si="6"/>
        <v>2.9894416449528225</v>
      </c>
      <c r="L149" s="1" t="s">
        <v>15</v>
      </c>
      <c r="M149" s="1" t="s">
        <v>794</v>
      </c>
      <c r="N149" s="1" t="s">
        <v>917</v>
      </c>
    </row>
    <row r="150" spans="1:14" x14ac:dyDescent="0.2">
      <c r="A150" s="1">
        <f t="shared" si="7"/>
        <v>147</v>
      </c>
      <c r="B150" s="1" t="s">
        <v>294</v>
      </c>
      <c r="C150" s="2" t="s">
        <v>295</v>
      </c>
      <c r="D150" s="29">
        <v>798.67373899999996</v>
      </c>
      <c r="E150" s="3">
        <v>12.26311587</v>
      </c>
      <c r="F150" s="3">
        <v>12.84772008</v>
      </c>
      <c r="G150" s="3">
        <v>12.39973533</v>
      </c>
      <c r="H150" s="1" t="s">
        <v>14</v>
      </c>
      <c r="I150" s="4">
        <v>816.707539</v>
      </c>
      <c r="J150" s="4">
        <v>816.70968073064614</v>
      </c>
      <c r="K150" s="36">
        <f t="shared" si="6"/>
        <v>2.6223960767728678</v>
      </c>
      <c r="L150" s="1" t="s">
        <v>15</v>
      </c>
      <c r="M150" s="1" t="s">
        <v>795</v>
      </c>
      <c r="N150" s="1" t="s">
        <v>918</v>
      </c>
    </row>
    <row r="151" spans="1:14" x14ac:dyDescent="0.2">
      <c r="A151" s="1">
        <f t="shared" si="7"/>
        <v>148</v>
      </c>
      <c r="B151" s="1" t="s">
        <v>296</v>
      </c>
      <c r="C151" s="2" t="s">
        <v>297</v>
      </c>
      <c r="D151" s="29">
        <v>796.6580889999999</v>
      </c>
      <c r="E151" s="3">
        <v>11.88869315</v>
      </c>
      <c r="F151" s="3">
        <v>12.362549359999999</v>
      </c>
      <c r="G151" s="3">
        <v>11.98761586</v>
      </c>
      <c r="H151" s="1" t="s">
        <v>14</v>
      </c>
      <c r="I151" s="4">
        <v>814.69188899999995</v>
      </c>
      <c r="J151" s="4">
        <v>814.69420770767636</v>
      </c>
      <c r="K151" s="36">
        <f t="shared" si="6"/>
        <v>2.846116068806043</v>
      </c>
      <c r="L151" s="1" t="s">
        <v>15</v>
      </c>
      <c r="M151" s="1" t="s">
        <v>796</v>
      </c>
      <c r="N151" s="1" t="s">
        <v>919</v>
      </c>
    </row>
    <row r="152" spans="1:14" x14ac:dyDescent="0.2">
      <c r="A152" s="1">
        <f t="shared" si="7"/>
        <v>149</v>
      </c>
      <c r="B152" s="1" t="s">
        <v>298</v>
      </c>
      <c r="C152" s="2" t="s">
        <v>299</v>
      </c>
      <c r="D152" s="29">
        <v>794.64243899999997</v>
      </c>
      <c r="E152" s="3">
        <v>11.43771276</v>
      </c>
      <c r="F152" s="3">
        <v>12.00688487</v>
      </c>
      <c r="G152" s="3">
        <v>11.821699690000001</v>
      </c>
      <c r="H152" s="1" t="s">
        <v>14</v>
      </c>
      <c r="I152" s="4">
        <v>812.67623900000001</v>
      </c>
      <c r="J152" s="4">
        <v>812.67972221724472</v>
      </c>
      <c r="K152" s="36">
        <f t="shared" si="6"/>
        <v>4.2861069113979511</v>
      </c>
      <c r="L152" s="1" t="s">
        <v>15</v>
      </c>
      <c r="M152" s="1" t="s">
        <v>797</v>
      </c>
      <c r="N152" s="1" t="s">
        <v>920</v>
      </c>
    </row>
    <row r="153" spans="1:14" x14ac:dyDescent="0.2">
      <c r="A153" s="1">
        <f t="shared" si="7"/>
        <v>150</v>
      </c>
      <c r="B153" s="1" t="s">
        <v>300</v>
      </c>
      <c r="C153" s="2" t="s">
        <v>301</v>
      </c>
      <c r="D153" s="29">
        <v>792.62678899999992</v>
      </c>
      <c r="E153" s="3">
        <v>10.96930317</v>
      </c>
      <c r="F153" s="3">
        <v>11.508518860000001</v>
      </c>
      <c r="G153" s="3">
        <v>11.097298820000001</v>
      </c>
      <c r="H153" s="1" t="s">
        <v>14</v>
      </c>
      <c r="I153" s="4">
        <v>810.66058899999996</v>
      </c>
      <c r="J153" s="4">
        <v>810.66398111979152</v>
      </c>
      <c r="K153" s="36">
        <f t="shared" si="6"/>
        <v>4.184389666383634</v>
      </c>
      <c r="L153" s="1" t="s">
        <v>15</v>
      </c>
      <c r="M153" s="1" t="s">
        <v>798</v>
      </c>
      <c r="N153" s="1" t="s">
        <v>921</v>
      </c>
    </row>
    <row r="154" spans="1:14" x14ac:dyDescent="0.2">
      <c r="A154" s="1">
        <f t="shared" si="7"/>
        <v>151</v>
      </c>
      <c r="B154" s="1" t="s">
        <v>302</v>
      </c>
      <c r="C154" s="2" t="s">
        <v>303</v>
      </c>
      <c r="D154" s="29">
        <v>790.61113899999998</v>
      </c>
      <c r="E154" s="3">
        <v>10.50742953</v>
      </c>
      <c r="F154" s="3">
        <v>11.32714631</v>
      </c>
      <c r="G154" s="3">
        <v>10.834226920000001</v>
      </c>
      <c r="H154" s="1" t="s">
        <v>14</v>
      </c>
      <c r="I154" s="4">
        <v>808.64493900000002</v>
      </c>
      <c r="J154" s="4">
        <v>808.64844037901662</v>
      </c>
      <c r="K154" s="36">
        <f t="shared" si="6"/>
        <v>4.3299337542723917</v>
      </c>
      <c r="L154" s="1" t="s">
        <v>15</v>
      </c>
      <c r="M154" s="1" t="s">
        <v>799</v>
      </c>
      <c r="N154" s="1" t="s">
        <v>918</v>
      </c>
    </row>
    <row r="155" spans="1:14" x14ac:dyDescent="0.2">
      <c r="A155" s="1">
        <f t="shared" si="7"/>
        <v>152</v>
      </c>
      <c r="B155" s="1" t="s">
        <v>518</v>
      </c>
      <c r="C155" s="2" t="s">
        <v>546</v>
      </c>
      <c r="D155" s="29">
        <v>788.59548899999993</v>
      </c>
      <c r="E155" s="3">
        <v>10.22040101</v>
      </c>
      <c r="F155" s="3">
        <v>10.75</v>
      </c>
      <c r="G155" s="3">
        <v>10.35</v>
      </c>
      <c r="H155" s="1" t="s">
        <v>14</v>
      </c>
      <c r="I155" s="4">
        <v>806.62928899999997</v>
      </c>
      <c r="J155" s="4">
        <v>806.63181442987343</v>
      </c>
      <c r="K155" s="36">
        <f t="shared" si="6"/>
        <v>3.1308432608353396</v>
      </c>
      <c r="L155" s="1" t="s">
        <v>15</v>
      </c>
      <c r="M155" s="1" t="s">
        <v>800</v>
      </c>
      <c r="N155" s="1" t="s">
        <v>922</v>
      </c>
    </row>
    <row r="156" spans="1:14" x14ac:dyDescent="0.2">
      <c r="A156" s="1">
        <f t="shared" si="7"/>
        <v>153</v>
      </c>
      <c r="B156" s="1" t="s">
        <v>519</v>
      </c>
      <c r="C156" s="2" t="s">
        <v>547</v>
      </c>
      <c r="D156" s="29">
        <v>786.57983899999999</v>
      </c>
      <c r="E156" s="3">
        <v>9.75</v>
      </c>
      <c r="F156" s="3">
        <v>10.25</v>
      </c>
      <c r="G156" s="3">
        <v>10.06</v>
      </c>
      <c r="H156" s="1" t="s">
        <v>14</v>
      </c>
      <c r="I156" s="4">
        <v>804.61363900000003</v>
      </c>
      <c r="J156" s="4">
        <v>804.61234882061285</v>
      </c>
      <c r="K156" s="36">
        <f t="shared" si="6"/>
        <v>1.6034769045014203</v>
      </c>
      <c r="L156" s="1" t="s">
        <v>15</v>
      </c>
      <c r="M156" s="1" t="s">
        <v>801</v>
      </c>
      <c r="N156" s="1" t="s">
        <v>923</v>
      </c>
    </row>
    <row r="157" spans="1:14" x14ac:dyDescent="0.2">
      <c r="A157" s="1">
        <f t="shared" si="7"/>
        <v>154</v>
      </c>
      <c r="B157" s="1" t="s">
        <v>520</v>
      </c>
      <c r="C157" s="2" t="s">
        <v>548</v>
      </c>
      <c r="D157" s="29">
        <v>784.56418899999994</v>
      </c>
      <c r="E157" s="3">
        <v>9.3739362059999998</v>
      </c>
      <c r="F157" s="3">
        <v>9.75</v>
      </c>
      <c r="G157" s="3">
        <v>9.5500000000000007</v>
      </c>
      <c r="H157" s="1" t="s">
        <v>14</v>
      </c>
      <c r="I157" s="4">
        <v>802.59798899999998</v>
      </c>
      <c r="J157" s="4">
        <v>802.59886741638172</v>
      </c>
      <c r="K157" s="36">
        <f t="shared" si="6"/>
        <v>1.0944662131942298</v>
      </c>
      <c r="L157" s="1" t="s">
        <v>15</v>
      </c>
      <c r="M157" s="1" t="s">
        <v>704</v>
      </c>
      <c r="N157" s="1" t="s">
        <v>924</v>
      </c>
    </row>
    <row r="158" spans="1:14" x14ac:dyDescent="0.2">
      <c r="A158" s="1">
        <f t="shared" si="7"/>
        <v>155</v>
      </c>
      <c r="B158" s="1" t="s">
        <v>521</v>
      </c>
      <c r="C158" s="2" t="s">
        <v>549</v>
      </c>
      <c r="D158" s="29">
        <v>782.54853900000001</v>
      </c>
      <c r="E158" s="3">
        <v>9.061795343</v>
      </c>
      <c r="F158" s="3">
        <v>9.4005752999999999</v>
      </c>
      <c r="G158" s="3">
        <v>9.25</v>
      </c>
      <c r="H158" s="1" t="s">
        <v>14</v>
      </c>
      <c r="I158" s="4">
        <v>800.58233900000005</v>
      </c>
      <c r="J158" s="4">
        <v>800.5847684420072</v>
      </c>
      <c r="K158" s="36">
        <f t="shared" si="6"/>
        <v>3.0345935562232755</v>
      </c>
      <c r="L158" s="1" t="s">
        <v>15</v>
      </c>
      <c r="M158" s="5" t="s">
        <v>26</v>
      </c>
      <c r="N158" s="5" t="s">
        <v>26</v>
      </c>
    </row>
    <row r="159" spans="1:14" x14ac:dyDescent="0.2">
      <c r="A159" s="1">
        <f t="shared" si="7"/>
        <v>156</v>
      </c>
      <c r="B159" s="1" t="s">
        <v>304</v>
      </c>
      <c r="C159" s="2" t="s">
        <v>305</v>
      </c>
      <c r="D159" s="29">
        <v>792.72068999999999</v>
      </c>
      <c r="E159" s="3">
        <v>13.361577479999999</v>
      </c>
      <c r="F159" s="3">
        <v>13.71276722</v>
      </c>
      <c r="G159" s="3">
        <v>13.49630983</v>
      </c>
      <c r="H159" s="1" t="s">
        <v>14</v>
      </c>
      <c r="I159" s="4">
        <v>810.75449000000003</v>
      </c>
      <c r="J159" s="4">
        <v>810.75815451682138</v>
      </c>
      <c r="K159" s="36">
        <f t="shared" si="6"/>
        <v>4.5198847080641968</v>
      </c>
      <c r="L159" s="1" t="s">
        <v>15</v>
      </c>
      <c r="M159" s="1" t="s">
        <v>802</v>
      </c>
      <c r="N159" s="1" t="s">
        <v>925</v>
      </c>
    </row>
    <row r="160" spans="1:14" x14ac:dyDescent="0.2">
      <c r="A160" s="1">
        <f t="shared" si="7"/>
        <v>157</v>
      </c>
      <c r="B160" s="1" t="s">
        <v>306</v>
      </c>
      <c r="C160" s="2" t="s">
        <v>307</v>
      </c>
      <c r="D160" s="29">
        <v>790.70503999999994</v>
      </c>
      <c r="E160" s="3">
        <v>13.0411986</v>
      </c>
      <c r="F160" s="3">
        <v>13.3952291</v>
      </c>
      <c r="G160" s="3">
        <v>13.19370404</v>
      </c>
      <c r="H160" s="1" t="s">
        <v>14</v>
      </c>
      <c r="I160" s="4">
        <v>808.73883999999998</v>
      </c>
      <c r="J160" s="4">
        <v>808.74032015413843</v>
      </c>
      <c r="K160" s="36">
        <f t="shared" si="6"/>
        <v>1.8302003876165973</v>
      </c>
      <c r="L160" s="1" t="s">
        <v>15</v>
      </c>
      <c r="M160" s="1" t="s">
        <v>803</v>
      </c>
      <c r="N160" s="1" t="s">
        <v>926</v>
      </c>
    </row>
    <row r="161" spans="1:15" x14ac:dyDescent="0.2">
      <c r="A161" s="1">
        <f t="shared" si="7"/>
        <v>158</v>
      </c>
      <c r="B161" s="1" t="s">
        <v>308</v>
      </c>
      <c r="C161" s="2" t="s">
        <v>309</v>
      </c>
      <c r="D161" s="29">
        <v>788.68939</v>
      </c>
      <c r="E161" s="3">
        <v>12.704597290000001</v>
      </c>
      <c r="F161" s="3">
        <v>13.082928239999999</v>
      </c>
      <c r="G161" s="3">
        <v>12.88705916</v>
      </c>
      <c r="H161" s="1" t="s">
        <v>14</v>
      </c>
      <c r="I161" s="4">
        <v>806.72319000000005</v>
      </c>
      <c r="J161" s="4">
        <v>806.72661696213936</v>
      </c>
      <c r="K161" s="36">
        <f t="shared" si="6"/>
        <v>4.2480025141152034</v>
      </c>
      <c r="L161" s="1" t="s">
        <v>15</v>
      </c>
      <c r="M161" s="5" t="s">
        <v>26</v>
      </c>
      <c r="N161" s="5" t="s">
        <v>26</v>
      </c>
    </row>
    <row r="162" spans="1:15" s="27" customFormat="1" x14ac:dyDescent="0.2">
      <c r="A162" s="23">
        <f t="shared" si="7"/>
        <v>159</v>
      </c>
      <c r="B162" s="23" t="s">
        <v>310</v>
      </c>
      <c r="C162" s="28" t="s">
        <v>311</v>
      </c>
      <c r="D162" s="29">
        <v>786.67373999999995</v>
      </c>
      <c r="E162" s="24">
        <v>12.37235328</v>
      </c>
      <c r="F162" s="24">
        <v>12.70187398</v>
      </c>
      <c r="G162" s="24">
        <v>12.52485873</v>
      </c>
      <c r="H162" s="23" t="s">
        <v>14</v>
      </c>
      <c r="I162" s="25">
        <v>804.70753999999999</v>
      </c>
      <c r="J162" s="25">
        <v>804.70942024562657</v>
      </c>
      <c r="K162" s="36">
        <f t="shared" si="6"/>
        <v>2.3365577344786534</v>
      </c>
      <c r="L162" s="23" t="s">
        <v>15</v>
      </c>
      <c r="M162" s="5" t="s">
        <v>26</v>
      </c>
      <c r="N162" s="5" t="s">
        <v>26</v>
      </c>
    </row>
    <row r="163" spans="1:15" x14ac:dyDescent="0.2">
      <c r="A163" s="1">
        <f t="shared" si="7"/>
        <v>160</v>
      </c>
      <c r="B163" s="1" t="s">
        <v>522</v>
      </c>
      <c r="C163" s="34" t="s">
        <v>550</v>
      </c>
      <c r="D163" s="29">
        <v>778.70504099999994</v>
      </c>
      <c r="E163" s="3">
        <v>13.169490400000001</v>
      </c>
      <c r="F163" s="3">
        <v>13.507725689999999</v>
      </c>
      <c r="G163" s="3">
        <v>13.34</v>
      </c>
      <c r="H163" s="1" t="s">
        <v>14</v>
      </c>
      <c r="I163" s="4">
        <v>796.73884099999998</v>
      </c>
      <c r="J163" s="4">
        <v>796.74175200591208</v>
      </c>
      <c r="K163" s="36">
        <f t="shared" ref="K163:K185" si="8">((ABS(I163-J163))/I163)*1000000</f>
        <v>3.6536513124464305</v>
      </c>
      <c r="L163" s="1" t="s">
        <v>15</v>
      </c>
      <c r="M163" s="1" t="s">
        <v>804</v>
      </c>
      <c r="N163" s="1" t="s">
        <v>927</v>
      </c>
    </row>
    <row r="164" spans="1:15" s="8" customFormat="1" x14ac:dyDescent="0.2">
      <c r="A164" s="1">
        <f t="shared" si="7"/>
        <v>161</v>
      </c>
      <c r="B164" s="1" t="s">
        <v>523</v>
      </c>
      <c r="C164" s="34" t="s">
        <v>551</v>
      </c>
      <c r="D164" s="29">
        <v>776.689391</v>
      </c>
      <c r="E164" s="3">
        <v>12.859359680000001</v>
      </c>
      <c r="F164" s="3">
        <v>13.17471916</v>
      </c>
      <c r="G164" s="3">
        <v>12.98</v>
      </c>
      <c r="H164" s="1" t="s">
        <v>14</v>
      </c>
      <c r="I164" s="4">
        <v>794.72319100000004</v>
      </c>
      <c r="J164" s="4">
        <v>794.72409744950028</v>
      </c>
      <c r="K164" s="36">
        <f t="shared" si="8"/>
        <v>1.140585188025405</v>
      </c>
      <c r="L164" s="1" t="s">
        <v>15</v>
      </c>
      <c r="M164" s="1" t="s">
        <v>805</v>
      </c>
      <c r="N164" s="1" t="s">
        <v>928</v>
      </c>
    </row>
    <row r="165" spans="1:15" s="8" customFormat="1" x14ac:dyDescent="0.2">
      <c r="A165" s="1">
        <f t="shared" si="7"/>
        <v>162</v>
      </c>
      <c r="B165" s="1" t="s">
        <v>524</v>
      </c>
      <c r="C165" s="34" t="s">
        <v>552</v>
      </c>
      <c r="D165" s="29">
        <v>774.67374099999995</v>
      </c>
      <c r="E165" s="3">
        <v>12.47635315</v>
      </c>
      <c r="F165" s="3">
        <v>12.8570721</v>
      </c>
      <c r="G165" s="3">
        <v>12.64</v>
      </c>
      <c r="H165" s="1" t="s">
        <v>14</v>
      </c>
      <c r="I165" s="4">
        <v>792.70754099999999</v>
      </c>
      <c r="J165" s="4">
        <v>792.70834488052492</v>
      </c>
      <c r="K165" s="36">
        <f t="shared" si="8"/>
        <v>1.0140947112890917</v>
      </c>
      <c r="L165" s="1" t="s">
        <v>15</v>
      </c>
      <c r="M165" s="1" t="s">
        <v>806</v>
      </c>
      <c r="N165" s="1" t="s">
        <v>916</v>
      </c>
    </row>
    <row r="166" spans="1:15" s="8" customFormat="1" x14ac:dyDescent="0.2">
      <c r="A166" s="1">
        <f t="shared" si="7"/>
        <v>163</v>
      </c>
      <c r="B166" s="1" t="s">
        <v>525</v>
      </c>
      <c r="C166" s="34" t="s">
        <v>553</v>
      </c>
      <c r="D166" s="29">
        <v>772.65809100000001</v>
      </c>
      <c r="E166" s="3">
        <v>12.050209349999999</v>
      </c>
      <c r="F166" s="3">
        <v>12.515895629999999</v>
      </c>
      <c r="G166" s="3">
        <v>12.25</v>
      </c>
      <c r="H166" s="1" t="s">
        <v>14</v>
      </c>
      <c r="I166" s="4">
        <v>790.69189100000006</v>
      </c>
      <c r="J166" s="4">
        <v>790.69436343081361</v>
      </c>
      <c r="K166" s="36">
        <f t="shared" si="8"/>
        <v>3.1269206649226127</v>
      </c>
      <c r="L166" s="1" t="s">
        <v>15</v>
      </c>
      <c r="M166" s="1" t="s">
        <v>807</v>
      </c>
      <c r="N166" s="1" t="s">
        <v>929</v>
      </c>
    </row>
    <row r="167" spans="1:15" s="8" customFormat="1" x14ac:dyDescent="0.2">
      <c r="A167" s="1">
        <f t="shared" si="7"/>
        <v>164</v>
      </c>
      <c r="B167" s="1" t="s">
        <v>963</v>
      </c>
      <c r="C167" s="34" t="s">
        <v>554</v>
      </c>
      <c r="D167" s="29">
        <v>770.64244099999996</v>
      </c>
      <c r="E167" s="3">
        <v>11.670919570000001</v>
      </c>
      <c r="F167" s="3">
        <v>12.34</v>
      </c>
      <c r="G167" s="3">
        <v>11.84</v>
      </c>
      <c r="H167" s="1" t="s">
        <v>14</v>
      </c>
      <c r="I167" s="4">
        <v>788.676241</v>
      </c>
      <c r="J167" s="4">
        <v>788.68074352336384</v>
      </c>
      <c r="K167" s="32">
        <f t="shared" si="8"/>
        <v>5.7089628541755797</v>
      </c>
      <c r="L167" s="1" t="s">
        <v>15</v>
      </c>
      <c r="M167" s="1" t="s">
        <v>808</v>
      </c>
      <c r="N167" s="1" t="s">
        <v>930</v>
      </c>
    </row>
    <row r="168" spans="1:15" s="8" customFormat="1" x14ac:dyDescent="0.2">
      <c r="A168" s="1">
        <f t="shared" si="7"/>
        <v>165</v>
      </c>
      <c r="B168" s="1" t="s">
        <v>526</v>
      </c>
      <c r="C168" s="34" t="s">
        <v>555</v>
      </c>
      <c r="D168" s="29">
        <v>768.62679099999991</v>
      </c>
      <c r="E168" s="3">
        <v>11.209917389999999</v>
      </c>
      <c r="F168" s="3">
        <v>11.7632943</v>
      </c>
      <c r="G168" s="3">
        <v>11.42</v>
      </c>
      <c r="H168" s="1" t="s">
        <v>14</v>
      </c>
      <c r="I168" s="4">
        <v>786.66059099999995</v>
      </c>
      <c r="J168" s="4">
        <v>786.66211559154374</v>
      </c>
      <c r="K168" s="36">
        <f t="shared" si="8"/>
        <v>1.938055066221668</v>
      </c>
      <c r="L168" s="1" t="s">
        <v>15</v>
      </c>
      <c r="M168" s="5" t="s">
        <v>26</v>
      </c>
      <c r="N168" s="5" t="s">
        <v>26</v>
      </c>
    </row>
    <row r="169" spans="1:15" s="8" customFormat="1" x14ac:dyDescent="0.2">
      <c r="A169" s="1">
        <f t="shared" si="7"/>
        <v>166</v>
      </c>
      <c r="B169" s="1" t="s">
        <v>964</v>
      </c>
      <c r="C169" s="34" t="s">
        <v>556</v>
      </c>
      <c r="D169" s="29">
        <v>766.61114099999998</v>
      </c>
      <c r="E169" s="3">
        <v>10.77177798</v>
      </c>
      <c r="F169" s="3">
        <v>11.32243158</v>
      </c>
      <c r="G169" s="3">
        <v>11.14</v>
      </c>
      <c r="H169" s="1" t="s">
        <v>14</v>
      </c>
      <c r="I169" s="4">
        <v>784.64494100000002</v>
      </c>
      <c r="J169" s="4">
        <v>784.65106624187797</v>
      </c>
      <c r="K169" s="32">
        <f t="shared" si="8"/>
        <v>7.8063867590183795</v>
      </c>
      <c r="L169" s="1" t="s">
        <v>15</v>
      </c>
      <c r="M169" s="5" t="s">
        <v>26</v>
      </c>
      <c r="N169" s="5" t="s">
        <v>26</v>
      </c>
    </row>
    <row r="170" spans="1:15" s="8" customFormat="1" x14ac:dyDescent="0.2">
      <c r="A170" s="1">
        <f t="shared" si="7"/>
        <v>167</v>
      </c>
      <c r="B170" s="1" t="s">
        <v>527</v>
      </c>
      <c r="C170" s="2" t="s">
        <v>557</v>
      </c>
      <c r="D170" s="29">
        <v>764.689392</v>
      </c>
      <c r="E170" s="3">
        <v>12.887791050000001</v>
      </c>
      <c r="F170" s="3">
        <v>13.25543811</v>
      </c>
      <c r="G170" s="3">
        <v>13.13</v>
      </c>
      <c r="H170" s="1" t="s">
        <v>14</v>
      </c>
      <c r="I170" s="4">
        <v>782.72319200000004</v>
      </c>
      <c r="J170" s="4">
        <v>782.72338537267728</v>
      </c>
      <c r="K170" s="36">
        <f t="shared" si="8"/>
        <v>0.24705116600780597</v>
      </c>
      <c r="L170" s="1" t="s">
        <v>15</v>
      </c>
      <c r="M170" s="5" t="s">
        <v>26</v>
      </c>
      <c r="N170" s="5" t="s">
        <v>26</v>
      </c>
    </row>
    <row r="171" spans="1:15" s="8" customFormat="1" x14ac:dyDescent="0.2">
      <c r="A171" s="1">
        <f t="shared" si="7"/>
        <v>168</v>
      </c>
      <c r="B171" s="1" t="s">
        <v>528</v>
      </c>
      <c r="C171" s="2" t="s">
        <v>561</v>
      </c>
      <c r="D171" s="29">
        <v>762.67374199999995</v>
      </c>
      <c r="E171" s="3">
        <v>12.579294320000001</v>
      </c>
      <c r="F171" s="3">
        <v>12.932235500000001</v>
      </c>
      <c r="G171" s="3">
        <v>12.74</v>
      </c>
      <c r="H171" s="1" t="s">
        <v>14</v>
      </c>
      <c r="I171" s="4">
        <v>780.70754199999999</v>
      </c>
      <c r="J171" s="4">
        <v>780.70599241931029</v>
      </c>
      <c r="K171" s="36">
        <f t="shared" si="8"/>
        <v>1.9848414500111293</v>
      </c>
      <c r="L171" s="1" t="s">
        <v>15</v>
      </c>
      <c r="M171" s="5" t="s">
        <v>26</v>
      </c>
      <c r="N171" s="5" t="s">
        <v>26</v>
      </c>
    </row>
    <row r="172" spans="1:15" s="8" customFormat="1" x14ac:dyDescent="0.2">
      <c r="A172" s="1">
        <f t="shared" si="7"/>
        <v>169</v>
      </c>
      <c r="B172" s="1" t="s">
        <v>529</v>
      </c>
      <c r="C172" s="2" t="s">
        <v>562</v>
      </c>
      <c r="D172" s="29">
        <v>760.65809200000001</v>
      </c>
      <c r="E172" s="3">
        <v>12.252037939999999</v>
      </c>
      <c r="F172" s="3">
        <v>12.54397694</v>
      </c>
      <c r="G172" s="3">
        <v>12.42</v>
      </c>
      <c r="H172" s="1" t="s">
        <v>14</v>
      </c>
      <c r="I172" s="4">
        <v>778.69189200000005</v>
      </c>
      <c r="J172" s="4">
        <v>778.69156595865877</v>
      </c>
      <c r="K172" s="36">
        <f t="shared" si="8"/>
        <v>0.41870391181853955</v>
      </c>
      <c r="L172" s="1" t="s">
        <v>15</v>
      </c>
      <c r="M172" s="5" t="s">
        <v>26</v>
      </c>
      <c r="N172" s="5" t="s">
        <v>26</v>
      </c>
    </row>
    <row r="173" spans="1:15" s="8" customFormat="1" x14ac:dyDescent="0.2">
      <c r="A173" s="1">
        <f t="shared" si="7"/>
        <v>170</v>
      </c>
      <c r="B173" s="1" t="s">
        <v>530</v>
      </c>
      <c r="C173" s="2" t="s">
        <v>558</v>
      </c>
      <c r="D173" s="29">
        <v>750.67374299999994</v>
      </c>
      <c r="E173" s="3">
        <v>12.72864073</v>
      </c>
      <c r="F173" s="3">
        <v>13.060340070000001</v>
      </c>
      <c r="G173" s="3">
        <v>12.91</v>
      </c>
      <c r="H173" s="1" t="s">
        <v>14</v>
      </c>
      <c r="I173" s="4">
        <v>768.70754299999999</v>
      </c>
      <c r="J173" s="4">
        <v>768.71010830166108</v>
      </c>
      <c r="K173" s="36">
        <f t="shared" si="8"/>
        <v>3.3371620773768638</v>
      </c>
      <c r="L173" s="1" t="s">
        <v>15</v>
      </c>
      <c r="M173" s="5" t="s">
        <v>26</v>
      </c>
      <c r="N173" s="5" t="s">
        <v>26</v>
      </c>
    </row>
    <row r="174" spans="1:15" s="8" customFormat="1" x14ac:dyDescent="0.2">
      <c r="A174" s="1">
        <f t="shared" si="7"/>
        <v>171</v>
      </c>
      <c r="B174" s="1" t="s">
        <v>531</v>
      </c>
      <c r="C174" s="2" t="s">
        <v>563</v>
      </c>
      <c r="D174" s="29">
        <v>748.65809300000001</v>
      </c>
      <c r="E174" s="3">
        <v>12.38583027</v>
      </c>
      <c r="F174" s="3">
        <v>12.639098239999999</v>
      </c>
      <c r="G174" s="3">
        <v>12.54</v>
      </c>
      <c r="H174" s="1" t="s">
        <v>14</v>
      </c>
      <c r="I174" s="4">
        <v>766.69189300000005</v>
      </c>
      <c r="J174" s="4">
        <v>766.69356667458476</v>
      </c>
      <c r="K174" s="36">
        <f t="shared" si="8"/>
        <v>2.1829819774921644</v>
      </c>
      <c r="L174" s="1" t="s">
        <v>15</v>
      </c>
      <c r="M174" s="5" t="s">
        <v>26</v>
      </c>
      <c r="N174" s="5" t="s">
        <v>26</v>
      </c>
    </row>
    <row r="175" spans="1:15" s="8" customFormat="1" x14ac:dyDescent="0.2">
      <c r="A175" s="1">
        <f t="shared" si="7"/>
        <v>172</v>
      </c>
      <c r="B175" s="1" t="s">
        <v>532</v>
      </c>
      <c r="C175" s="2" t="s">
        <v>564</v>
      </c>
      <c r="D175" s="29">
        <v>746.64244299999996</v>
      </c>
      <c r="E175" s="3">
        <v>11.59</v>
      </c>
      <c r="F175" s="3">
        <v>12.27994792</v>
      </c>
      <c r="G175" s="3">
        <v>12.09</v>
      </c>
      <c r="H175" s="1" t="s">
        <v>14</v>
      </c>
      <c r="I175" s="4">
        <v>764.676243</v>
      </c>
      <c r="J175" s="4">
        <v>764.67725324201149</v>
      </c>
      <c r="K175" s="36">
        <f t="shared" si="8"/>
        <v>1.3211369134806854</v>
      </c>
      <c r="L175" s="1" t="s">
        <v>15</v>
      </c>
      <c r="M175" s="1">
        <v>463.42</v>
      </c>
      <c r="N175" s="66" t="s">
        <v>614</v>
      </c>
      <c r="O175" s="10" t="s">
        <v>948</v>
      </c>
    </row>
    <row r="176" spans="1:15" s="8" customFormat="1" x14ac:dyDescent="0.2">
      <c r="A176" s="1">
        <f t="shared" si="7"/>
        <v>173</v>
      </c>
      <c r="B176" s="1" t="s">
        <v>533</v>
      </c>
      <c r="C176" s="2" t="s">
        <v>565</v>
      </c>
      <c r="D176" s="29">
        <v>744.62679299999991</v>
      </c>
      <c r="E176" s="3">
        <v>11.54601035</v>
      </c>
      <c r="F176" s="3">
        <v>11.85102124</v>
      </c>
      <c r="G176" s="3">
        <v>11.66</v>
      </c>
      <c r="H176" s="1" t="s">
        <v>14</v>
      </c>
      <c r="I176" s="4">
        <v>762.66059299999995</v>
      </c>
      <c r="J176" s="4">
        <v>762.66102233114123</v>
      </c>
      <c r="K176" s="36">
        <f t="shared" si="8"/>
        <v>0.56293867182493107</v>
      </c>
      <c r="L176" s="1" t="s">
        <v>15</v>
      </c>
      <c r="M176" s="5" t="s">
        <v>26</v>
      </c>
      <c r="N176" s="5" t="s">
        <v>26</v>
      </c>
    </row>
    <row r="177" spans="1:16" x14ac:dyDescent="0.2">
      <c r="A177" s="1">
        <f t="shared" si="7"/>
        <v>174</v>
      </c>
      <c r="B177" s="1" t="s">
        <v>534</v>
      </c>
      <c r="C177" s="2" t="s">
        <v>566</v>
      </c>
      <c r="D177" s="29">
        <v>742.61114299999997</v>
      </c>
      <c r="E177" s="3">
        <v>11.04768065</v>
      </c>
      <c r="F177" s="3">
        <v>11.66</v>
      </c>
      <c r="G177" s="3">
        <v>11.16</v>
      </c>
      <c r="H177" s="1" t="s">
        <v>14</v>
      </c>
      <c r="I177" s="4">
        <v>760.64494300000001</v>
      </c>
      <c r="J177" s="4">
        <v>760.64804382324223</v>
      </c>
      <c r="K177" s="36">
        <f t="shared" si="8"/>
        <v>4.0765711660307993</v>
      </c>
      <c r="L177" s="1" t="s">
        <v>15</v>
      </c>
      <c r="M177" s="5" t="s">
        <v>26</v>
      </c>
      <c r="N177" s="5" t="s">
        <v>26</v>
      </c>
    </row>
    <row r="178" spans="1:16" x14ac:dyDescent="0.2">
      <c r="A178" s="1">
        <f t="shared" si="7"/>
        <v>175</v>
      </c>
      <c r="B178" s="1" t="s">
        <v>535</v>
      </c>
      <c r="C178" s="2" t="s">
        <v>567</v>
      </c>
      <c r="D178" s="29">
        <v>740.59549299999992</v>
      </c>
      <c r="E178" s="3">
        <v>10.57180408</v>
      </c>
      <c r="F178" s="3">
        <v>11.058550629999999</v>
      </c>
      <c r="G178" s="3">
        <v>10.68</v>
      </c>
      <c r="H178" s="1" t="s">
        <v>14</v>
      </c>
      <c r="I178" s="4">
        <v>758.62929299999996</v>
      </c>
      <c r="J178" s="4">
        <v>758.63021110765851</v>
      </c>
      <c r="K178" s="36">
        <f t="shared" si="8"/>
        <v>1.2102190978132465</v>
      </c>
      <c r="L178" s="1" t="s">
        <v>15</v>
      </c>
      <c r="M178" s="5" t="s">
        <v>26</v>
      </c>
      <c r="N178" s="5" t="s">
        <v>26</v>
      </c>
    </row>
    <row r="179" spans="1:16" x14ac:dyDescent="0.2">
      <c r="A179" s="1">
        <f t="shared" si="7"/>
        <v>176</v>
      </c>
      <c r="B179" s="1" t="s">
        <v>536</v>
      </c>
      <c r="C179" s="2" t="s">
        <v>559</v>
      </c>
      <c r="D179" s="29">
        <v>736.65809400000001</v>
      </c>
      <c r="E179" s="3">
        <v>12.38648386</v>
      </c>
      <c r="F179" s="3">
        <v>12.781908700000001</v>
      </c>
      <c r="G179" s="3">
        <v>12.66</v>
      </c>
      <c r="H179" s="1" t="s">
        <v>14</v>
      </c>
      <c r="I179" s="4">
        <v>754.69189400000005</v>
      </c>
      <c r="J179" s="4">
        <v>754.69190879180053</v>
      </c>
      <c r="K179" s="36">
        <f t="shared" si="8"/>
        <v>1.959978714354902E-2</v>
      </c>
      <c r="L179" s="1" t="s">
        <v>15</v>
      </c>
      <c r="M179" s="5" t="s">
        <v>26</v>
      </c>
      <c r="N179" s="5" t="s">
        <v>26</v>
      </c>
    </row>
    <row r="180" spans="1:16" x14ac:dyDescent="0.2">
      <c r="A180" s="1">
        <f t="shared" si="7"/>
        <v>177</v>
      </c>
      <c r="B180" s="1" t="s">
        <v>537</v>
      </c>
      <c r="C180" s="2" t="s">
        <v>568</v>
      </c>
      <c r="D180" s="29">
        <v>734.64244399999995</v>
      </c>
      <c r="E180" s="3">
        <v>12.05184334</v>
      </c>
      <c r="F180" s="3">
        <v>12.430928310000001</v>
      </c>
      <c r="G180" s="3">
        <v>12.27</v>
      </c>
      <c r="H180" s="1" t="s">
        <v>14</v>
      </c>
      <c r="I180" s="4">
        <v>752.676244</v>
      </c>
      <c r="J180" s="4">
        <v>752.67637488955529</v>
      </c>
      <c r="K180" s="36">
        <f t="shared" si="8"/>
        <v>0.17389887928206466</v>
      </c>
      <c r="L180" s="1" t="s">
        <v>15</v>
      </c>
      <c r="M180" s="5" t="s">
        <v>26</v>
      </c>
      <c r="N180" s="5" t="s">
        <v>26</v>
      </c>
    </row>
    <row r="181" spans="1:16" x14ac:dyDescent="0.2">
      <c r="A181" s="1">
        <f t="shared" si="7"/>
        <v>178</v>
      </c>
      <c r="B181" s="1" t="s">
        <v>538</v>
      </c>
      <c r="C181" s="2" t="s">
        <v>560</v>
      </c>
      <c r="D181" s="29">
        <v>722.64244499999995</v>
      </c>
      <c r="E181" s="3">
        <v>12.31556883</v>
      </c>
      <c r="F181" s="3">
        <v>12.545960989999999</v>
      </c>
      <c r="G181" s="3">
        <v>12.45</v>
      </c>
      <c r="H181" s="1" t="s">
        <v>14</v>
      </c>
      <c r="I181" s="4">
        <v>740.67624499999999</v>
      </c>
      <c r="J181" s="4">
        <v>740.67860041437928</v>
      </c>
      <c r="K181" s="36">
        <f t="shared" si="8"/>
        <v>3.1800862997580994</v>
      </c>
      <c r="L181" s="1" t="s">
        <v>15</v>
      </c>
      <c r="M181" s="5" t="s">
        <v>26</v>
      </c>
      <c r="N181" s="5" t="s">
        <v>26</v>
      </c>
    </row>
    <row r="182" spans="1:16" x14ac:dyDescent="0.2">
      <c r="A182" s="1">
        <f t="shared" si="7"/>
        <v>179</v>
      </c>
      <c r="B182" s="1" t="s">
        <v>539</v>
      </c>
      <c r="C182" s="2" t="s">
        <v>569</v>
      </c>
      <c r="D182" s="29">
        <v>720.6267949999999</v>
      </c>
      <c r="E182" s="3">
        <v>11.85930011</v>
      </c>
      <c r="F182" s="3">
        <v>12.14397694</v>
      </c>
      <c r="G182" s="3">
        <v>12</v>
      </c>
      <c r="H182" s="1" t="s">
        <v>14</v>
      </c>
      <c r="I182" s="4">
        <v>738.66059499999994</v>
      </c>
      <c r="J182" s="4">
        <v>738.66273897188194</v>
      </c>
      <c r="K182" s="36">
        <f t="shared" si="8"/>
        <v>2.902512867891649</v>
      </c>
      <c r="L182" s="1" t="s">
        <v>15</v>
      </c>
      <c r="M182" s="5" t="s">
        <v>26</v>
      </c>
      <c r="N182" s="5" t="s">
        <v>26</v>
      </c>
    </row>
    <row r="183" spans="1:16" x14ac:dyDescent="0.2">
      <c r="A183" s="1">
        <f t="shared" si="7"/>
        <v>180</v>
      </c>
      <c r="B183" s="1" t="s">
        <v>540</v>
      </c>
      <c r="C183" s="2" t="s">
        <v>570</v>
      </c>
      <c r="D183" s="29">
        <v>718.61114499999996</v>
      </c>
      <c r="E183" s="3">
        <v>11.16985635</v>
      </c>
      <c r="F183" s="3">
        <v>11.69164284</v>
      </c>
      <c r="G183" s="3">
        <v>11.53</v>
      </c>
      <c r="H183" s="1" t="s">
        <v>14</v>
      </c>
      <c r="I183" s="4">
        <v>736.64494500000001</v>
      </c>
      <c r="J183" s="4">
        <v>736.64828158291891</v>
      </c>
      <c r="K183" s="36">
        <f t="shared" si="8"/>
        <v>4.5294316367095293</v>
      </c>
      <c r="L183" s="1" t="s">
        <v>15</v>
      </c>
      <c r="M183" s="5" t="s">
        <v>26</v>
      </c>
      <c r="N183" s="5" t="s">
        <v>26</v>
      </c>
    </row>
    <row r="184" spans="1:16" x14ac:dyDescent="0.2">
      <c r="A184" s="1">
        <f t="shared" si="7"/>
        <v>181</v>
      </c>
      <c r="B184" s="1" t="s">
        <v>541</v>
      </c>
      <c r="C184" s="2" t="s">
        <v>571</v>
      </c>
      <c r="D184" s="29">
        <v>716.59549499999991</v>
      </c>
      <c r="E184" s="3">
        <v>10.95151654</v>
      </c>
      <c r="F184" s="3">
        <v>11.240732230000001</v>
      </c>
      <c r="G184" s="3">
        <v>11.09</v>
      </c>
      <c r="H184" s="1" t="s">
        <v>14</v>
      </c>
      <c r="I184" s="4">
        <v>734.62929499999996</v>
      </c>
      <c r="J184" s="4">
        <v>734.63061523437489</v>
      </c>
      <c r="K184" s="36">
        <f t="shared" si="8"/>
        <v>1.7971436531535216</v>
      </c>
      <c r="L184" s="1" t="s">
        <v>15</v>
      </c>
      <c r="M184" s="5" t="s">
        <v>26</v>
      </c>
      <c r="N184" s="5" t="s">
        <v>26</v>
      </c>
    </row>
    <row r="185" spans="1:16" ht="16" thickBot="1" x14ac:dyDescent="0.25">
      <c r="A185" s="1">
        <f t="shared" si="7"/>
        <v>182</v>
      </c>
      <c r="B185" s="1" t="s">
        <v>542</v>
      </c>
      <c r="C185" s="2" t="s">
        <v>572</v>
      </c>
      <c r="D185" s="29">
        <v>714.57984499999998</v>
      </c>
      <c r="E185" s="3">
        <v>10.40658985</v>
      </c>
      <c r="F185" s="3">
        <v>10.5527409</v>
      </c>
      <c r="G185" s="3">
        <v>10.5</v>
      </c>
      <c r="H185" s="1" t="s">
        <v>14</v>
      </c>
      <c r="I185" s="4">
        <v>732.61364500000002</v>
      </c>
      <c r="J185" s="4">
        <v>732.61574300130178</v>
      </c>
      <c r="K185" s="36">
        <f t="shared" si="8"/>
        <v>2.8637213025982238</v>
      </c>
      <c r="L185" s="1" t="s">
        <v>15</v>
      </c>
      <c r="M185" s="5" t="s">
        <v>26</v>
      </c>
      <c r="N185" s="5" t="s">
        <v>26</v>
      </c>
    </row>
    <row r="186" spans="1:16" s="81" customFormat="1" ht="16" thickTop="1" x14ac:dyDescent="0.2">
      <c r="B186" s="94" t="s">
        <v>965</v>
      </c>
      <c r="D186" s="82"/>
      <c r="E186" s="83"/>
      <c r="F186" s="83"/>
      <c r="G186" s="83"/>
      <c r="I186" s="84"/>
      <c r="J186" s="85"/>
      <c r="M186" s="80"/>
      <c r="N186" s="86"/>
      <c r="O186" s="86"/>
      <c r="P186" s="91"/>
    </row>
    <row r="187" spans="1:16" s="27" customFormat="1" x14ac:dyDescent="0.2">
      <c r="A187" s="23"/>
      <c r="B187" s="23"/>
      <c r="C187" s="23"/>
      <c r="D187" s="23"/>
      <c r="E187" s="24"/>
      <c r="F187" s="24"/>
      <c r="G187" s="24"/>
      <c r="H187" s="23"/>
      <c r="I187" s="25"/>
      <c r="J187" s="25"/>
      <c r="K187" s="23"/>
      <c r="L187" s="23"/>
      <c r="M187" s="28"/>
      <c r="N187" s="23"/>
    </row>
    <row r="188" spans="1:16" s="8" customFormat="1" x14ac:dyDescent="0.2">
      <c r="A188" s="8" t="s">
        <v>498</v>
      </c>
      <c r="M188" s="38"/>
      <c r="N188" s="38"/>
    </row>
    <row r="189" spans="1:16" s="8" customFormat="1" x14ac:dyDescent="0.2">
      <c r="A189" s="8" t="s">
        <v>469</v>
      </c>
      <c r="M189" s="38"/>
      <c r="N189" s="38"/>
    </row>
    <row r="190" spans="1:16" s="8" customFormat="1" x14ac:dyDescent="0.2">
      <c r="B190" s="8" t="s">
        <v>472</v>
      </c>
      <c r="M190" s="38"/>
      <c r="N190" s="38"/>
    </row>
    <row r="191" spans="1:16" s="8" customFormat="1" x14ac:dyDescent="0.2">
      <c r="B191" s="8" t="s">
        <v>473</v>
      </c>
      <c r="M191" s="38"/>
      <c r="N191" s="38"/>
    </row>
    <row r="192" spans="1:16" s="8" customFormat="1" x14ac:dyDescent="0.2">
      <c r="B192" s="8" t="s">
        <v>478</v>
      </c>
      <c r="M192" s="38"/>
      <c r="N192" s="38"/>
    </row>
    <row r="193" spans="1:14" s="8" customFormat="1" x14ac:dyDescent="0.2">
      <c r="A193" s="8" t="s">
        <v>503</v>
      </c>
      <c r="M193" s="38"/>
      <c r="N193" s="38"/>
    </row>
    <row r="194" spans="1:14" s="8" customFormat="1" x14ac:dyDescent="0.2">
      <c r="A194" s="8" t="s">
        <v>479</v>
      </c>
      <c r="M194" s="38"/>
      <c r="N194" s="38"/>
    </row>
    <row r="195" spans="1:14" s="8" customFormat="1" x14ac:dyDescent="0.2">
      <c r="A195" s="8" t="s">
        <v>575</v>
      </c>
      <c r="M195" s="38"/>
      <c r="N195" s="38"/>
    </row>
    <row r="196" spans="1:14" s="8" customFormat="1" x14ac:dyDescent="0.2">
      <c r="A196" s="8" t="s">
        <v>574</v>
      </c>
      <c r="M196" s="38"/>
      <c r="N196" s="38"/>
    </row>
    <row r="197" spans="1:14" s="8" customFormat="1" x14ac:dyDescent="0.2">
      <c r="A197" s="8" t="s">
        <v>475</v>
      </c>
      <c r="M197" s="38"/>
      <c r="N197" s="38"/>
    </row>
    <row r="198" spans="1:14" s="8" customFormat="1" x14ac:dyDescent="0.2">
      <c r="B198" s="9" t="s">
        <v>474</v>
      </c>
      <c r="M198" s="38"/>
      <c r="N198" s="38"/>
    </row>
    <row r="199" spans="1:14" s="8" customFormat="1" x14ac:dyDescent="0.2">
      <c r="A199" s="8" t="s">
        <v>470</v>
      </c>
      <c r="M199" s="38"/>
      <c r="N199" s="38"/>
    </row>
    <row r="200" spans="1:14" s="8" customFormat="1" x14ac:dyDescent="0.2">
      <c r="A200" s="6" t="s">
        <v>935</v>
      </c>
      <c r="M200" s="38"/>
      <c r="N200" s="38"/>
    </row>
    <row r="201" spans="1:14" s="8" customFormat="1" x14ac:dyDescent="0.2">
      <c r="A201" s="6" t="s">
        <v>936</v>
      </c>
      <c r="M201" s="38"/>
      <c r="N201" s="38"/>
    </row>
    <row r="202" spans="1:14" s="8" customFormat="1" x14ac:dyDescent="0.2">
      <c r="A202" s="6"/>
      <c r="B202" s="6" t="s">
        <v>946</v>
      </c>
      <c r="M202" s="38"/>
      <c r="N202" s="38"/>
    </row>
    <row r="203" spans="1:14" s="8" customFormat="1" x14ac:dyDescent="0.2">
      <c r="A203" s="6"/>
      <c r="B203" s="6" t="s">
        <v>944</v>
      </c>
      <c r="M203" s="38"/>
      <c r="N203" s="38"/>
    </row>
    <row r="204" spans="1:14" s="8" customFormat="1" x14ac:dyDescent="0.2">
      <c r="A204" s="6"/>
      <c r="B204" s="6" t="s">
        <v>945</v>
      </c>
      <c r="M204" s="38"/>
      <c r="N204" s="38"/>
    </row>
    <row r="205" spans="1:14" x14ac:dyDescent="0.2">
      <c r="A205" s="9" t="s">
        <v>487</v>
      </c>
      <c r="B205"/>
      <c r="C205"/>
      <c r="D205"/>
      <c r="E205"/>
      <c r="F205"/>
      <c r="G205"/>
      <c r="H205"/>
      <c r="I205"/>
      <c r="J205"/>
      <c r="K205"/>
      <c r="L205"/>
      <c r="M205" s="1"/>
    </row>
  </sheetData>
  <mergeCells count="1">
    <mergeCell ref="A1:M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8F338-ECE3-482C-B4F1-E134851EEDCB}">
  <dimension ref="A1:P54"/>
  <sheetViews>
    <sheetView workbookViewId="0">
      <selection sqref="A1:O1"/>
    </sheetView>
  </sheetViews>
  <sheetFormatPr baseColWidth="10" defaultColWidth="8.83203125" defaultRowHeight="15" x14ac:dyDescent="0.2"/>
  <cols>
    <col min="1" max="1" width="8.5" bestFit="1" customWidth="1"/>
    <col min="2" max="2" width="29.1640625" style="1" customWidth="1"/>
    <col min="3" max="3" width="19.5" customWidth="1"/>
    <col min="4" max="4" width="10.5" style="35" customWidth="1"/>
    <col min="5" max="7" width="10.5" style="49" customWidth="1"/>
    <col min="8" max="8" width="15.5" customWidth="1"/>
    <col min="9" max="9" width="15.5" style="62" customWidth="1"/>
    <col min="10" max="10" width="16.1640625" style="62" customWidth="1"/>
    <col min="11" max="11" width="11.5" style="49" customWidth="1"/>
    <col min="12" max="12" width="11.5" customWidth="1"/>
    <col min="13" max="13" width="35.6640625" style="46" customWidth="1"/>
    <col min="14" max="14" width="21.1640625" style="46" customWidth="1"/>
    <col min="15" max="15" width="30.1640625" style="46" customWidth="1"/>
    <col min="16" max="16" width="32" bestFit="1" customWidth="1"/>
  </cols>
  <sheetData>
    <row r="1" spans="1:15" ht="46.5" customHeight="1" thickBot="1" x14ac:dyDescent="0.25">
      <c r="A1" s="97" t="s">
        <v>968</v>
      </c>
      <c r="B1" s="97"/>
      <c r="C1" s="97"/>
      <c r="D1" s="97"/>
      <c r="E1" s="97"/>
      <c r="F1" s="97"/>
      <c r="G1" s="97"/>
      <c r="H1" s="97"/>
      <c r="I1" s="97"/>
      <c r="J1" s="97"/>
      <c r="K1" s="97"/>
      <c r="L1" s="97"/>
      <c r="M1" s="97"/>
      <c r="N1" s="97"/>
      <c r="O1" s="97"/>
    </row>
    <row r="2" spans="1:15" s="14" customFormat="1" ht="16" thickBot="1" x14ac:dyDescent="0.25">
      <c r="A2" s="67" t="s">
        <v>312</v>
      </c>
      <c r="B2" s="67" t="s">
        <v>1</v>
      </c>
      <c r="C2" s="67" t="s">
        <v>2</v>
      </c>
      <c r="D2" s="52" t="s">
        <v>3</v>
      </c>
      <c r="E2" s="56" t="s">
        <v>4</v>
      </c>
      <c r="F2" s="56" t="s">
        <v>5</v>
      </c>
      <c r="G2" s="56" t="s">
        <v>6</v>
      </c>
      <c r="H2" s="56" t="s">
        <v>510</v>
      </c>
      <c r="I2" s="52" t="s">
        <v>7</v>
      </c>
      <c r="J2" s="52" t="s">
        <v>8</v>
      </c>
      <c r="K2" s="56" t="s">
        <v>9</v>
      </c>
      <c r="L2" s="67" t="s">
        <v>10</v>
      </c>
      <c r="M2" s="67" t="s">
        <v>506</v>
      </c>
      <c r="N2" s="67" t="s">
        <v>505</v>
      </c>
      <c r="O2" s="67" t="s">
        <v>11</v>
      </c>
    </row>
    <row r="3" spans="1:15" s="73" customFormat="1" x14ac:dyDescent="0.2">
      <c r="A3" s="68">
        <v>0</v>
      </c>
      <c r="B3" s="69" t="s">
        <v>573</v>
      </c>
      <c r="C3" s="70" t="s">
        <v>467</v>
      </c>
      <c r="D3" s="64">
        <f>I3-18.0338</f>
        <v>851.7990264</v>
      </c>
      <c r="E3" s="71">
        <v>13.77976069</v>
      </c>
      <c r="F3" s="71">
        <v>14.15285437</v>
      </c>
      <c r="G3" s="71">
        <v>13.92</v>
      </c>
      <c r="H3" s="68" t="s">
        <v>14</v>
      </c>
      <c r="I3" s="59">
        <v>869.83282640000004</v>
      </c>
      <c r="J3" s="53">
        <v>869.83438392921732</v>
      </c>
      <c r="K3" s="71">
        <f t="shared" ref="K3:K34" si="0">(ABS(I3-J3)/I3)*1000000</f>
        <v>1.7906075397567993</v>
      </c>
      <c r="L3" s="68" t="s">
        <v>15</v>
      </c>
      <c r="M3" s="68" t="s">
        <v>646</v>
      </c>
      <c r="N3" s="68" t="s">
        <v>646</v>
      </c>
      <c r="O3" s="68" t="s">
        <v>646</v>
      </c>
    </row>
    <row r="4" spans="1:15" s="73" customFormat="1" x14ac:dyDescent="0.2">
      <c r="A4" s="68">
        <f>A3+1</f>
        <v>1</v>
      </c>
      <c r="B4" s="69" t="s">
        <v>576</v>
      </c>
      <c r="C4" s="68" t="s">
        <v>452</v>
      </c>
      <c r="D4" s="53">
        <f t="shared" ref="D4:D6" si="1">I4-18.0338</f>
        <v>703.6312969999999</v>
      </c>
      <c r="E4" s="71">
        <v>7.3644883009999997</v>
      </c>
      <c r="F4" s="71">
        <v>7.8070264270000003</v>
      </c>
      <c r="G4" s="71">
        <v>7.53</v>
      </c>
      <c r="H4" s="68" t="s">
        <v>434</v>
      </c>
      <c r="I4" s="59">
        <v>721.66509699999995</v>
      </c>
      <c r="J4" s="53">
        <v>721.66647847493471</v>
      </c>
      <c r="K4" s="71">
        <f t="shared" si="0"/>
        <v>1.9142881379508687</v>
      </c>
      <c r="L4" s="68" t="s">
        <v>15</v>
      </c>
      <c r="M4" s="68" t="s">
        <v>646</v>
      </c>
      <c r="N4" s="68" t="s">
        <v>646</v>
      </c>
      <c r="O4" s="68" t="s">
        <v>646</v>
      </c>
    </row>
    <row r="5" spans="1:15" s="73" customFormat="1" x14ac:dyDescent="0.2">
      <c r="A5" s="68">
        <f t="shared" ref="A5:A34" si="2">A4+1</f>
        <v>2</v>
      </c>
      <c r="B5" s="69" t="s">
        <v>577</v>
      </c>
      <c r="C5" s="68" t="s">
        <v>457</v>
      </c>
      <c r="D5" s="53">
        <f t="shared" si="1"/>
        <v>774.68089999999995</v>
      </c>
      <c r="E5" s="71">
        <v>5.56</v>
      </c>
      <c r="F5" s="71">
        <v>7.56</v>
      </c>
      <c r="G5" s="71">
        <v>6.56</v>
      </c>
      <c r="H5" s="68" t="s">
        <v>434</v>
      </c>
      <c r="I5" s="59">
        <v>792.71469999999999</v>
      </c>
      <c r="J5" s="53">
        <v>792.71491588245726</v>
      </c>
      <c r="K5" s="71">
        <f t="shared" si="0"/>
        <v>0.27233310706725888</v>
      </c>
      <c r="L5" s="68" t="s">
        <v>15</v>
      </c>
      <c r="M5" s="68" t="s">
        <v>646</v>
      </c>
      <c r="N5" s="68" t="s">
        <v>646</v>
      </c>
      <c r="O5" s="68" t="s">
        <v>646</v>
      </c>
    </row>
    <row r="6" spans="1:15" s="73" customFormat="1" x14ac:dyDescent="0.2">
      <c r="A6" s="68">
        <f t="shared" si="2"/>
        <v>3</v>
      </c>
      <c r="B6" s="69" t="s">
        <v>578</v>
      </c>
      <c r="C6" s="68" t="s">
        <v>463</v>
      </c>
      <c r="D6" s="53">
        <f t="shared" si="1"/>
        <v>773.74589399999991</v>
      </c>
      <c r="E6" s="71">
        <v>6.9812857429999999</v>
      </c>
      <c r="F6" s="71">
        <v>7.5695210380000004</v>
      </c>
      <c r="G6" s="71">
        <v>7.19</v>
      </c>
      <c r="H6" s="68" t="s">
        <v>434</v>
      </c>
      <c r="I6" s="59">
        <v>791.77969399999995</v>
      </c>
      <c r="J6" s="53">
        <v>791.77862379286023</v>
      </c>
      <c r="K6" s="71">
        <f t="shared" si="0"/>
        <v>1.3516476209593971</v>
      </c>
      <c r="L6" s="68" t="s">
        <v>15</v>
      </c>
      <c r="M6" s="68" t="s">
        <v>646</v>
      </c>
      <c r="N6" s="68" t="s">
        <v>646</v>
      </c>
      <c r="O6" s="68" t="s">
        <v>646</v>
      </c>
    </row>
    <row r="7" spans="1:15" s="73" customFormat="1" x14ac:dyDescent="0.2">
      <c r="A7" s="68">
        <f t="shared" si="2"/>
        <v>4</v>
      </c>
      <c r="B7" s="69" t="s">
        <v>579</v>
      </c>
      <c r="C7" s="68" t="s">
        <v>465</v>
      </c>
      <c r="D7" s="53">
        <v>569.50675889000001</v>
      </c>
      <c r="E7" s="71">
        <v>7.6245319309999999</v>
      </c>
      <c r="F7" s="71">
        <v>8.0384752860000006</v>
      </c>
      <c r="G7" s="71">
        <v>7.85</v>
      </c>
      <c r="H7" s="68" t="s">
        <v>450</v>
      </c>
      <c r="I7" s="59">
        <f>D7+22.989769</f>
        <v>592.49652789000004</v>
      </c>
      <c r="J7" s="53">
        <v>592.49882281268083</v>
      </c>
      <c r="K7" s="71">
        <f t="shared" si="0"/>
        <v>3.8733099229496788</v>
      </c>
      <c r="L7" s="68" t="s">
        <v>15</v>
      </c>
      <c r="M7" s="68" t="s">
        <v>646</v>
      </c>
      <c r="N7" s="68" t="s">
        <v>646</v>
      </c>
      <c r="O7" s="68" t="s">
        <v>646</v>
      </c>
    </row>
    <row r="8" spans="1:15" s="27" customFormat="1" x14ac:dyDescent="0.2">
      <c r="A8" s="68">
        <f t="shared" si="2"/>
        <v>5</v>
      </c>
      <c r="B8" s="68" t="s">
        <v>650</v>
      </c>
      <c r="C8" s="68" t="s">
        <v>665</v>
      </c>
      <c r="D8" s="53">
        <f>I8-18.0338</f>
        <v>730.55949999999996</v>
      </c>
      <c r="E8" s="71">
        <v>7.6960133629999996</v>
      </c>
      <c r="F8" s="71">
        <v>8.0111123580000001</v>
      </c>
      <c r="G8" s="71">
        <v>7.81</v>
      </c>
      <c r="H8" s="68" t="s">
        <v>14</v>
      </c>
      <c r="I8" s="59">
        <v>748.5933</v>
      </c>
      <c r="J8" s="53">
        <v>748.59558161982784</v>
      </c>
      <c r="K8" s="71">
        <f t="shared" si="0"/>
        <v>3.0478763673687519</v>
      </c>
      <c r="L8" s="68" t="s">
        <v>15</v>
      </c>
      <c r="M8" s="68">
        <v>551.5</v>
      </c>
      <c r="N8" s="68">
        <v>313</v>
      </c>
      <c r="O8" s="68" t="s">
        <v>436</v>
      </c>
    </row>
    <row r="9" spans="1:15" s="27" customFormat="1" x14ac:dyDescent="0.2">
      <c r="A9" s="68">
        <f t="shared" si="2"/>
        <v>6</v>
      </c>
      <c r="B9" s="69" t="s">
        <v>651</v>
      </c>
      <c r="C9" s="68" t="s">
        <v>664</v>
      </c>
      <c r="D9" s="53">
        <f t="shared" ref="D9:D15" si="3">I9-18.0338</f>
        <v>728.54384999999991</v>
      </c>
      <c r="E9" s="71">
        <v>7.048337686</v>
      </c>
      <c r="F9" s="71">
        <v>7.4064333470000001</v>
      </c>
      <c r="G9" s="71">
        <v>7.2</v>
      </c>
      <c r="H9" s="68" t="s">
        <v>14</v>
      </c>
      <c r="I9" s="59">
        <v>746.57764999999995</v>
      </c>
      <c r="J9" s="53">
        <v>746.57809448242188</v>
      </c>
      <c r="K9" s="71">
        <f t="shared" si="0"/>
        <v>0.59535993600437342</v>
      </c>
      <c r="L9" s="68" t="s">
        <v>15</v>
      </c>
      <c r="M9" s="68">
        <v>549.4</v>
      </c>
      <c r="N9" s="68" t="s">
        <v>667</v>
      </c>
      <c r="O9" s="68" t="s">
        <v>437</v>
      </c>
    </row>
    <row r="10" spans="1:15" s="27" customFormat="1" x14ac:dyDescent="0.2">
      <c r="A10" s="68">
        <f t="shared" si="2"/>
        <v>7</v>
      </c>
      <c r="B10" s="69" t="s">
        <v>652</v>
      </c>
      <c r="C10" s="68" t="s">
        <v>663</v>
      </c>
      <c r="D10" s="53">
        <f t="shared" si="3"/>
        <v>726.52819999999997</v>
      </c>
      <c r="E10" s="71">
        <v>6.4591136760000003</v>
      </c>
      <c r="F10" s="71">
        <v>6.8605125740000004</v>
      </c>
      <c r="G10" s="71">
        <v>6.66</v>
      </c>
      <c r="H10" s="68" t="s">
        <v>14</v>
      </c>
      <c r="I10" s="59">
        <v>744.56200000000001</v>
      </c>
      <c r="J10" s="53">
        <v>744.56306853117769</v>
      </c>
      <c r="K10" s="71">
        <f t="shared" si="0"/>
        <v>1.4351137684701716</v>
      </c>
      <c r="L10" s="68" t="s">
        <v>15</v>
      </c>
      <c r="M10" s="68">
        <v>547.5</v>
      </c>
      <c r="N10" s="68" t="s">
        <v>596</v>
      </c>
      <c r="O10" s="68" t="s">
        <v>438</v>
      </c>
    </row>
    <row r="11" spans="1:15" s="27" customFormat="1" x14ac:dyDescent="0.2">
      <c r="A11" s="68">
        <f t="shared" si="2"/>
        <v>8</v>
      </c>
      <c r="B11" s="69" t="s">
        <v>653</v>
      </c>
      <c r="C11" s="68" t="s">
        <v>662</v>
      </c>
      <c r="D11" s="53">
        <f t="shared" si="3"/>
        <v>724.51254999999992</v>
      </c>
      <c r="E11" s="71">
        <v>5.8615056770000002</v>
      </c>
      <c r="F11" s="71">
        <v>6.3080545859999999</v>
      </c>
      <c r="G11" s="71">
        <v>6.06</v>
      </c>
      <c r="H11" s="68" t="s">
        <v>14</v>
      </c>
      <c r="I11" s="59">
        <v>742.54634999999996</v>
      </c>
      <c r="J11" s="53">
        <v>742.54679983633537</v>
      </c>
      <c r="K11" s="71">
        <f t="shared" si="0"/>
        <v>0.60580236561119993</v>
      </c>
      <c r="L11" s="68" t="s">
        <v>15</v>
      </c>
      <c r="M11" s="68" t="s">
        <v>599</v>
      </c>
      <c r="N11" s="68" t="s">
        <v>668</v>
      </c>
      <c r="O11" s="68" t="s">
        <v>672</v>
      </c>
    </row>
    <row r="12" spans="1:15" s="27" customFormat="1" x14ac:dyDescent="0.2">
      <c r="A12" s="68">
        <f t="shared" si="2"/>
        <v>9</v>
      </c>
      <c r="B12" s="69" t="s">
        <v>654</v>
      </c>
      <c r="C12" s="68" t="s">
        <v>661</v>
      </c>
      <c r="D12" s="53">
        <f t="shared" si="3"/>
        <v>722.49689999999998</v>
      </c>
      <c r="E12" s="71">
        <v>5.452153665</v>
      </c>
      <c r="F12" s="71">
        <v>6.1034671639999996</v>
      </c>
      <c r="G12" s="71">
        <v>5.95</v>
      </c>
      <c r="H12" s="68" t="s">
        <v>14</v>
      </c>
      <c r="I12" s="59">
        <v>740.53070000000002</v>
      </c>
      <c r="J12" s="53">
        <v>740.53103411639165</v>
      </c>
      <c r="K12" s="71">
        <f t="shared" si="0"/>
        <v>0.45118506447808793</v>
      </c>
      <c r="L12" s="68" t="s">
        <v>15</v>
      </c>
      <c r="M12" s="68" t="s">
        <v>669</v>
      </c>
      <c r="N12" s="68" t="s">
        <v>605</v>
      </c>
      <c r="O12" s="68" t="s">
        <v>673</v>
      </c>
    </row>
    <row r="13" spans="1:15" s="27" customFormat="1" x14ac:dyDescent="0.2">
      <c r="A13" s="68">
        <f t="shared" si="2"/>
        <v>10</v>
      </c>
      <c r="B13" s="69" t="s">
        <v>655</v>
      </c>
      <c r="C13" s="68" t="s">
        <v>660</v>
      </c>
      <c r="D13" s="53">
        <f t="shared" si="3"/>
        <v>720.48124999999993</v>
      </c>
      <c r="E13" s="71">
        <v>5.0730499800000004</v>
      </c>
      <c r="F13" s="71">
        <v>5.5684381250000001</v>
      </c>
      <c r="G13" s="71">
        <v>5.39</v>
      </c>
      <c r="H13" s="68" t="s">
        <v>14</v>
      </c>
      <c r="I13" s="59">
        <v>738.51504999999997</v>
      </c>
      <c r="J13" s="53">
        <v>738.51534808123552</v>
      </c>
      <c r="K13" s="71">
        <f t="shared" si="0"/>
        <v>0.40362242521903702</v>
      </c>
      <c r="L13" s="68" t="s">
        <v>15</v>
      </c>
      <c r="M13" s="68" t="s">
        <v>670</v>
      </c>
      <c r="N13" s="68" t="s">
        <v>609</v>
      </c>
      <c r="O13" s="68" t="s">
        <v>439</v>
      </c>
    </row>
    <row r="14" spans="1:15" s="27" customFormat="1" x14ac:dyDescent="0.2">
      <c r="A14" s="68">
        <f t="shared" si="2"/>
        <v>11</v>
      </c>
      <c r="B14" s="69" t="s">
        <v>656</v>
      </c>
      <c r="C14" s="68" t="s">
        <v>659</v>
      </c>
      <c r="D14" s="53">
        <f t="shared" si="3"/>
        <v>718.46559999999999</v>
      </c>
      <c r="E14" s="71">
        <v>4.7254211670000004</v>
      </c>
      <c r="F14" s="71">
        <v>5.1566654830000003</v>
      </c>
      <c r="G14" s="71">
        <v>4.97</v>
      </c>
      <c r="H14" s="68" t="s">
        <v>14</v>
      </c>
      <c r="I14" s="59">
        <v>736.49940000000004</v>
      </c>
      <c r="J14" s="53">
        <v>736.5006894712094</v>
      </c>
      <c r="K14" s="71">
        <f t="shared" si="0"/>
        <v>1.7508109434456858</v>
      </c>
      <c r="L14" s="68" t="s">
        <v>15</v>
      </c>
      <c r="M14" s="68">
        <v>557.4</v>
      </c>
      <c r="N14" s="68" t="s">
        <v>612</v>
      </c>
      <c r="O14" s="68" t="s">
        <v>616</v>
      </c>
    </row>
    <row r="15" spans="1:15" s="27" customFormat="1" x14ac:dyDescent="0.2">
      <c r="A15" s="68">
        <f t="shared" si="2"/>
        <v>12</v>
      </c>
      <c r="B15" s="69" t="s">
        <v>313</v>
      </c>
      <c r="C15" s="68" t="s">
        <v>314</v>
      </c>
      <c r="D15" s="53">
        <f t="shared" si="3"/>
        <v>716.44994999999994</v>
      </c>
      <c r="E15" s="71">
        <v>4.36722477</v>
      </c>
      <c r="F15" s="71">
        <v>4.8556583230000001</v>
      </c>
      <c r="G15" s="71">
        <v>4.6100000000000003</v>
      </c>
      <c r="H15" s="68" t="s">
        <v>14</v>
      </c>
      <c r="I15" s="59">
        <v>734.48374999999999</v>
      </c>
      <c r="J15" s="53">
        <v>734.48569912380628</v>
      </c>
      <c r="K15" s="71">
        <f t="shared" si="0"/>
        <v>2.6537330557664522</v>
      </c>
      <c r="L15" s="68" t="s">
        <v>15</v>
      </c>
      <c r="M15" s="68">
        <v>555.4</v>
      </c>
      <c r="N15" s="68" t="s">
        <v>671</v>
      </c>
      <c r="O15" s="68" t="s">
        <v>617</v>
      </c>
    </row>
    <row r="16" spans="1:15" s="27" customFormat="1" x14ac:dyDescent="0.2">
      <c r="A16" s="68">
        <f t="shared" si="2"/>
        <v>13</v>
      </c>
      <c r="B16" s="69" t="s">
        <v>315</v>
      </c>
      <c r="C16" s="68" t="s">
        <v>316</v>
      </c>
      <c r="D16" s="53">
        <v>714.43429999999955</v>
      </c>
      <c r="E16" s="71">
        <v>4.2800478530000001</v>
      </c>
      <c r="F16" s="71">
        <v>4.6627521420000004</v>
      </c>
      <c r="G16" s="71">
        <v>4.4400000000000004</v>
      </c>
      <c r="H16" s="68" t="s">
        <v>14</v>
      </c>
      <c r="I16" s="59">
        <v>732.46810000000005</v>
      </c>
      <c r="J16" s="53">
        <v>732.4692614103617</v>
      </c>
      <c r="K16" s="71">
        <f t="shared" si="0"/>
        <v>1.5856122084315081</v>
      </c>
      <c r="L16" s="68" t="s">
        <v>15</v>
      </c>
      <c r="M16" s="68">
        <v>553.4</v>
      </c>
      <c r="N16" s="68">
        <v>305</v>
      </c>
      <c r="O16" s="68" t="s">
        <v>440</v>
      </c>
    </row>
    <row r="17" spans="1:15" s="27" customFormat="1" x14ac:dyDescent="0.2">
      <c r="A17" s="68">
        <f t="shared" si="2"/>
        <v>14</v>
      </c>
      <c r="B17" s="69" t="s">
        <v>657</v>
      </c>
      <c r="C17" s="68" t="s">
        <v>658</v>
      </c>
      <c r="D17" s="53">
        <f>I17-18.0338</f>
        <v>758.59079999999994</v>
      </c>
      <c r="E17" s="71">
        <v>8.5371182819999998</v>
      </c>
      <c r="F17" s="71">
        <v>8.7863557550000007</v>
      </c>
      <c r="G17" s="71">
        <v>8.67</v>
      </c>
      <c r="H17" s="68" t="s">
        <v>14</v>
      </c>
      <c r="I17" s="59">
        <v>776.62459999999999</v>
      </c>
      <c r="J17" s="53">
        <v>776.62544697462909</v>
      </c>
      <c r="K17" s="71">
        <f t="shared" si="0"/>
        <v>1.0905843429353645</v>
      </c>
      <c r="L17" s="68" t="s">
        <v>15</v>
      </c>
      <c r="M17" s="72" t="s">
        <v>26</v>
      </c>
      <c r="N17" s="72" t="s">
        <v>26</v>
      </c>
      <c r="O17" s="72" t="s">
        <v>26</v>
      </c>
    </row>
    <row r="18" spans="1:15" s="27" customFormat="1" x14ac:dyDescent="0.2">
      <c r="A18" s="68">
        <f t="shared" si="2"/>
        <v>15</v>
      </c>
      <c r="B18" s="69" t="s">
        <v>317</v>
      </c>
      <c r="C18" s="68" t="s">
        <v>318</v>
      </c>
      <c r="D18" s="53">
        <v>756.57514999999989</v>
      </c>
      <c r="E18" s="71">
        <v>7.8337077959999997</v>
      </c>
      <c r="F18" s="71">
        <v>8.1564320430000006</v>
      </c>
      <c r="G18" s="71">
        <v>7.96</v>
      </c>
      <c r="H18" s="68" t="s">
        <v>14</v>
      </c>
      <c r="I18" s="59">
        <v>774.60895000000005</v>
      </c>
      <c r="J18" s="54">
        <v>774.61169207537603</v>
      </c>
      <c r="K18" s="71">
        <f t="shared" si="0"/>
        <v>3.5399479646820988</v>
      </c>
      <c r="L18" s="68" t="s">
        <v>15</v>
      </c>
      <c r="M18" s="68">
        <v>577.5</v>
      </c>
      <c r="N18" s="68" t="s">
        <v>319</v>
      </c>
      <c r="O18" s="68" t="s">
        <v>620</v>
      </c>
    </row>
    <row r="19" spans="1:15" s="27" customFormat="1" x14ac:dyDescent="0.2">
      <c r="A19" s="68">
        <f t="shared" si="2"/>
        <v>16</v>
      </c>
      <c r="B19" s="69" t="s">
        <v>320</v>
      </c>
      <c r="C19" s="68" t="s">
        <v>321</v>
      </c>
      <c r="D19" s="53">
        <v>754.55949999999984</v>
      </c>
      <c r="E19" s="71">
        <v>7.2240446360000004</v>
      </c>
      <c r="F19" s="71">
        <v>7.5722366130000003</v>
      </c>
      <c r="G19" s="71">
        <v>7.37</v>
      </c>
      <c r="H19" s="68" t="s">
        <v>14</v>
      </c>
      <c r="I19" s="59">
        <v>772.5933</v>
      </c>
      <c r="J19" s="53">
        <v>772.59378560384118</v>
      </c>
      <c r="K19" s="71">
        <f t="shared" si="0"/>
        <v>0.62853747396522408</v>
      </c>
      <c r="L19" s="68" t="s">
        <v>15</v>
      </c>
      <c r="M19" s="68">
        <v>575.5</v>
      </c>
      <c r="N19" s="68" t="s">
        <v>621</v>
      </c>
      <c r="O19" s="68" t="s">
        <v>623</v>
      </c>
    </row>
    <row r="20" spans="1:15" s="27" customFormat="1" x14ac:dyDescent="0.2">
      <c r="A20" s="68">
        <f t="shared" si="2"/>
        <v>17</v>
      </c>
      <c r="B20" s="69" t="s">
        <v>322</v>
      </c>
      <c r="C20" s="68" t="s">
        <v>323</v>
      </c>
      <c r="D20" s="53">
        <v>752.54384999999979</v>
      </c>
      <c r="E20" s="71">
        <v>6.6365669150000004</v>
      </c>
      <c r="F20" s="71">
        <v>7.01746318</v>
      </c>
      <c r="G20" s="71">
        <v>6.81</v>
      </c>
      <c r="H20" s="68" t="s">
        <v>14</v>
      </c>
      <c r="I20" s="59">
        <v>770.57764999999995</v>
      </c>
      <c r="J20" s="53">
        <v>770.57972039116737</v>
      </c>
      <c r="K20" s="71">
        <f t="shared" si="0"/>
        <v>2.6868040714933836</v>
      </c>
      <c r="L20" s="68" t="s">
        <v>15</v>
      </c>
      <c r="M20" s="68" t="s">
        <v>626</v>
      </c>
      <c r="N20" s="68" t="s">
        <v>674</v>
      </c>
      <c r="O20" s="68" t="s">
        <v>676</v>
      </c>
    </row>
    <row r="21" spans="1:15" s="27" customFormat="1" x14ac:dyDescent="0.2">
      <c r="A21" s="68">
        <f t="shared" si="2"/>
        <v>18</v>
      </c>
      <c r="B21" s="69" t="s">
        <v>324</v>
      </c>
      <c r="C21" s="68" t="s">
        <v>325</v>
      </c>
      <c r="D21" s="53">
        <v>750.52819999999974</v>
      </c>
      <c r="E21" s="71">
        <v>6.0873156819999998</v>
      </c>
      <c r="F21" s="71">
        <v>6.4504368840000001</v>
      </c>
      <c r="G21" s="71">
        <v>6.24</v>
      </c>
      <c r="H21" s="68" t="s">
        <v>14</v>
      </c>
      <c r="I21" s="59">
        <v>768.56200000000001</v>
      </c>
      <c r="J21" s="53">
        <v>768.56330928096054</v>
      </c>
      <c r="K21" s="71">
        <f t="shared" si="0"/>
        <v>1.703546311848424</v>
      </c>
      <c r="L21" s="68" t="s">
        <v>15</v>
      </c>
      <c r="M21" s="68" t="s">
        <v>627</v>
      </c>
      <c r="N21" s="68" t="s">
        <v>326</v>
      </c>
      <c r="O21" s="68" t="s">
        <v>628</v>
      </c>
    </row>
    <row r="22" spans="1:15" s="27" customFormat="1" x14ac:dyDescent="0.2">
      <c r="A22" s="68">
        <f t="shared" si="2"/>
        <v>19</v>
      </c>
      <c r="B22" s="69" t="s">
        <v>327</v>
      </c>
      <c r="C22" s="68" t="s">
        <v>328</v>
      </c>
      <c r="D22" s="53">
        <v>748.51254999999969</v>
      </c>
      <c r="E22" s="71">
        <v>5.6220388569999997</v>
      </c>
      <c r="F22" s="71">
        <v>5.9103554750000002</v>
      </c>
      <c r="G22" s="71">
        <v>5.7587544519999998</v>
      </c>
      <c r="H22" s="68" t="s">
        <v>14</v>
      </c>
      <c r="I22" s="59">
        <v>766.54634999999996</v>
      </c>
      <c r="J22" s="53">
        <v>766.54774136013441</v>
      </c>
      <c r="K22" s="71">
        <f t="shared" si="0"/>
        <v>1.8151024193754299</v>
      </c>
      <c r="L22" s="68" t="s">
        <v>15</v>
      </c>
      <c r="M22" s="68" t="s">
        <v>630</v>
      </c>
      <c r="N22" s="68" t="s">
        <v>629</v>
      </c>
      <c r="O22" s="68" t="s">
        <v>631</v>
      </c>
    </row>
    <row r="23" spans="1:15" s="27" customFormat="1" x14ac:dyDescent="0.2">
      <c r="A23" s="68">
        <f t="shared" si="2"/>
        <v>20</v>
      </c>
      <c r="B23" s="69" t="s">
        <v>329</v>
      </c>
      <c r="C23" s="68" t="s">
        <v>330</v>
      </c>
      <c r="D23" s="53">
        <v>746.49689999999964</v>
      </c>
      <c r="E23" s="71">
        <v>5.204999698</v>
      </c>
      <c r="F23" s="71">
        <v>5.7179503450000002</v>
      </c>
      <c r="G23" s="71">
        <v>5.55</v>
      </c>
      <c r="H23" s="68" t="s">
        <v>14</v>
      </c>
      <c r="I23" s="59">
        <v>764.53070000000002</v>
      </c>
      <c r="J23" s="53">
        <v>764.53167611581296</v>
      </c>
      <c r="K23" s="71">
        <f t="shared" si="0"/>
        <v>1.2767516241430477</v>
      </c>
      <c r="L23" s="68" t="s">
        <v>15</v>
      </c>
      <c r="M23" s="68" t="s">
        <v>632</v>
      </c>
      <c r="N23" s="68" t="s">
        <v>331</v>
      </c>
      <c r="O23" s="68" t="s">
        <v>633</v>
      </c>
    </row>
    <row r="24" spans="1:15" s="27" customFormat="1" x14ac:dyDescent="0.2">
      <c r="A24" s="68">
        <f t="shared" si="2"/>
        <v>21</v>
      </c>
      <c r="B24" s="69" t="s">
        <v>332</v>
      </c>
      <c r="C24" s="68" t="s">
        <v>333</v>
      </c>
      <c r="D24" s="53">
        <v>744.48124999999959</v>
      </c>
      <c r="E24" s="71">
        <v>4.9829395219999997</v>
      </c>
      <c r="F24" s="71">
        <v>5.3526367080000004</v>
      </c>
      <c r="G24" s="71">
        <v>5.1100000000000003</v>
      </c>
      <c r="H24" s="68" t="s">
        <v>14</v>
      </c>
      <c r="I24" s="59">
        <v>762.51504999999997</v>
      </c>
      <c r="J24" s="53">
        <v>762.51616979528353</v>
      </c>
      <c r="K24" s="71">
        <f t="shared" si="0"/>
        <v>1.4685549925307353</v>
      </c>
      <c r="L24" s="68" t="s">
        <v>15</v>
      </c>
      <c r="M24" s="68">
        <v>583.4</v>
      </c>
      <c r="N24" s="68" t="s">
        <v>334</v>
      </c>
      <c r="O24" s="68" t="s">
        <v>635</v>
      </c>
    </row>
    <row r="25" spans="1:15" s="27" customFormat="1" x14ac:dyDescent="0.2">
      <c r="A25" s="68">
        <f t="shared" si="2"/>
        <v>22</v>
      </c>
      <c r="B25" s="69" t="s">
        <v>335</v>
      </c>
      <c r="C25" s="68" t="s">
        <v>336</v>
      </c>
      <c r="D25" s="53">
        <v>742.46559999999954</v>
      </c>
      <c r="E25" s="71">
        <v>4.708045544</v>
      </c>
      <c r="F25" s="71">
        <v>4.9901342499999997</v>
      </c>
      <c r="G25" s="71">
        <v>4.8182871069999997</v>
      </c>
      <c r="H25" s="68" t="s">
        <v>14</v>
      </c>
      <c r="I25" s="59">
        <v>760.49940000000004</v>
      </c>
      <c r="J25" s="53">
        <v>760.49949137369777</v>
      </c>
      <c r="K25" s="71">
        <f t="shared" si="0"/>
        <v>0.12014959870863637</v>
      </c>
      <c r="L25" s="68" t="s">
        <v>15</v>
      </c>
      <c r="M25" s="68">
        <v>581.4</v>
      </c>
      <c r="N25" s="68" t="s">
        <v>636</v>
      </c>
      <c r="O25" s="68" t="s">
        <v>638</v>
      </c>
    </row>
    <row r="26" spans="1:15" s="27" customFormat="1" x14ac:dyDescent="0.2">
      <c r="A26" s="68">
        <f t="shared" si="2"/>
        <v>23</v>
      </c>
      <c r="B26" s="69" t="s">
        <v>954</v>
      </c>
      <c r="C26" s="68" t="s">
        <v>666</v>
      </c>
      <c r="D26" s="53">
        <f>I26-18.0338</f>
        <v>786.62209999999993</v>
      </c>
      <c r="E26" s="71">
        <v>8.9533744649999996</v>
      </c>
      <c r="F26" s="71">
        <v>9.2559243040000005</v>
      </c>
      <c r="G26" s="71">
        <v>9.0972494709999996</v>
      </c>
      <c r="H26" s="68" t="s">
        <v>14</v>
      </c>
      <c r="I26" s="59">
        <v>804.65589999999997</v>
      </c>
      <c r="J26" s="53">
        <v>804.65052119387849</v>
      </c>
      <c r="K26" s="92">
        <f t="shared" si="0"/>
        <v>6.6846040916179925</v>
      </c>
      <c r="L26" s="68" t="s">
        <v>15</v>
      </c>
      <c r="M26" s="72" t="s">
        <v>26</v>
      </c>
      <c r="N26" s="72" t="s">
        <v>26</v>
      </c>
      <c r="O26" s="72" t="s">
        <v>26</v>
      </c>
    </row>
    <row r="27" spans="1:15" s="27" customFormat="1" x14ac:dyDescent="0.2">
      <c r="A27" s="68">
        <f t="shared" si="2"/>
        <v>24</v>
      </c>
      <c r="B27" s="69" t="s">
        <v>338</v>
      </c>
      <c r="C27" s="68" t="s">
        <v>339</v>
      </c>
      <c r="D27" s="53">
        <v>784.60645</v>
      </c>
      <c r="E27" s="71">
        <v>8.6792132140000007</v>
      </c>
      <c r="F27" s="71">
        <v>8.9162006040000001</v>
      </c>
      <c r="G27" s="71">
        <v>8.8000000000000007</v>
      </c>
      <c r="H27" s="68" t="s">
        <v>14</v>
      </c>
      <c r="I27" s="59">
        <v>802.64025000000004</v>
      </c>
      <c r="J27" s="53">
        <v>802.64058544017655</v>
      </c>
      <c r="K27" s="71">
        <f t="shared" si="0"/>
        <v>0.41792095090379183</v>
      </c>
      <c r="L27" s="68" t="s">
        <v>15</v>
      </c>
      <c r="M27" s="72" t="s">
        <v>26</v>
      </c>
      <c r="N27" s="72" t="s">
        <v>26</v>
      </c>
      <c r="O27" s="72" t="s">
        <v>26</v>
      </c>
    </row>
    <row r="28" spans="1:15" s="27" customFormat="1" x14ac:dyDescent="0.2">
      <c r="A28" s="68">
        <f t="shared" si="2"/>
        <v>25</v>
      </c>
      <c r="B28" s="69" t="s">
        <v>340</v>
      </c>
      <c r="C28" s="68" t="s">
        <v>341</v>
      </c>
      <c r="D28" s="53">
        <v>782.59079999999994</v>
      </c>
      <c r="E28" s="71">
        <v>8.0263544279999994</v>
      </c>
      <c r="F28" s="71">
        <v>8.3229402839999995</v>
      </c>
      <c r="G28" s="71">
        <v>8.1159273380000005</v>
      </c>
      <c r="H28" s="68" t="s">
        <v>14</v>
      </c>
      <c r="I28" s="59">
        <v>800.62459999999999</v>
      </c>
      <c r="J28" s="53">
        <v>800.62561713324635</v>
      </c>
      <c r="K28" s="71">
        <f t="shared" si="0"/>
        <v>1.2704246738911222</v>
      </c>
      <c r="L28" s="68" t="s">
        <v>15</v>
      </c>
      <c r="M28" s="68" t="s">
        <v>675</v>
      </c>
      <c r="N28" s="68">
        <v>339</v>
      </c>
      <c r="O28" s="68" t="s">
        <v>342</v>
      </c>
    </row>
    <row r="29" spans="1:15" s="27" customFormat="1" x14ac:dyDescent="0.2">
      <c r="A29" s="68">
        <f t="shared" si="2"/>
        <v>26</v>
      </c>
      <c r="B29" s="69" t="s">
        <v>343</v>
      </c>
      <c r="C29" s="68" t="s">
        <v>344</v>
      </c>
      <c r="D29" s="53">
        <v>780.57514999999989</v>
      </c>
      <c r="E29" s="71">
        <v>7.3504599219999998</v>
      </c>
      <c r="F29" s="71">
        <v>7.6586884059999996</v>
      </c>
      <c r="G29" s="71">
        <v>7.52</v>
      </c>
      <c r="H29" s="68" t="s">
        <v>14</v>
      </c>
      <c r="I29" s="59">
        <v>798.60895000000005</v>
      </c>
      <c r="J29" s="53">
        <v>798.61091500741452</v>
      </c>
      <c r="K29" s="71">
        <f t="shared" si="0"/>
        <v>2.4605376817643418</v>
      </c>
      <c r="L29" s="68" t="s">
        <v>15</v>
      </c>
      <c r="M29" s="68" t="s">
        <v>639</v>
      </c>
      <c r="N29" s="68" t="s">
        <v>345</v>
      </c>
      <c r="O29" s="68" t="s">
        <v>677</v>
      </c>
    </row>
    <row r="30" spans="1:15" s="27" customFormat="1" x14ac:dyDescent="0.2">
      <c r="A30" s="68">
        <f t="shared" si="2"/>
        <v>27</v>
      </c>
      <c r="B30" s="69" t="s">
        <v>347</v>
      </c>
      <c r="C30" s="68" t="s">
        <v>348</v>
      </c>
      <c r="D30" s="53">
        <v>778.55949999999984</v>
      </c>
      <c r="E30" s="71">
        <v>6.8012496389999999</v>
      </c>
      <c r="F30" s="71">
        <v>7.1875079099999999</v>
      </c>
      <c r="G30" s="71">
        <v>6.98</v>
      </c>
      <c r="H30" s="68" t="s">
        <v>14</v>
      </c>
      <c r="I30" s="59">
        <v>796.5933</v>
      </c>
      <c r="J30" s="53">
        <v>796.59485258879477</v>
      </c>
      <c r="K30" s="71">
        <f t="shared" si="0"/>
        <v>1.9490357184350562</v>
      </c>
      <c r="L30" s="68" t="s">
        <v>15</v>
      </c>
      <c r="M30" s="68" t="s">
        <v>640</v>
      </c>
      <c r="N30" s="68" t="s">
        <v>641</v>
      </c>
      <c r="O30" s="68" t="s">
        <v>349</v>
      </c>
    </row>
    <row r="31" spans="1:15" s="27" customFormat="1" x14ac:dyDescent="0.2">
      <c r="A31" s="68">
        <f t="shared" si="2"/>
        <v>28</v>
      </c>
      <c r="B31" s="69" t="s">
        <v>350</v>
      </c>
      <c r="C31" s="68" t="s">
        <v>351</v>
      </c>
      <c r="D31" s="53">
        <v>776.54384999999979</v>
      </c>
      <c r="E31" s="71">
        <v>6.2780270299999996</v>
      </c>
      <c r="F31" s="71">
        <v>6.7307654069999998</v>
      </c>
      <c r="G31" s="71">
        <v>6.59</v>
      </c>
      <c r="H31" s="68" t="s">
        <v>14</v>
      </c>
      <c r="I31" s="59">
        <v>794.57764999999995</v>
      </c>
      <c r="J31" s="53">
        <v>794.57938582808868</v>
      </c>
      <c r="K31" s="71">
        <f t="shared" si="0"/>
        <v>2.1845921398953534</v>
      </c>
      <c r="L31" s="68" t="s">
        <v>15</v>
      </c>
      <c r="M31" s="68" t="s">
        <v>642</v>
      </c>
      <c r="N31" s="68" t="s">
        <v>352</v>
      </c>
      <c r="O31" s="68" t="s">
        <v>678</v>
      </c>
    </row>
    <row r="32" spans="1:15" s="27" customFormat="1" x14ac:dyDescent="0.2">
      <c r="A32" s="68">
        <f t="shared" si="2"/>
        <v>29</v>
      </c>
      <c r="B32" s="69" t="s">
        <v>354</v>
      </c>
      <c r="C32" s="68" t="s">
        <v>355</v>
      </c>
      <c r="D32" s="53">
        <v>774.52819999999974</v>
      </c>
      <c r="E32" s="71">
        <v>5.7951202000000004</v>
      </c>
      <c r="F32" s="71">
        <v>6.1685112929999999</v>
      </c>
      <c r="G32" s="71">
        <v>6.04</v>
      </c>
      <c r="H32" s="68" t="s">
        <v>14</v>
      </c>
      <c r="I32" s="59">
        <v>792.56200000000001</v>
      </c>
      <c r="J32" s="53">
        <v>792.56358959056695</v>
      </c>
      <c r="K32" s="71">
        <f t="shared" si="0"/>
        <v>2.0056356057150726</v>
      </c>
      <c r="L32" s="68" t="s">
        <v>15</v>
      </c>
      <c r="M32" s="68" t="s">
        <v>643</v>
      </c>
      <c r="N32" s="68">
        <v>335</v>
      </c>
      <c r="O32" s="68" t="s">
        <v>356</v>
      </c>
    </row>
    <row r="33" spans="1:16" s="27" customFormat="1" x14ac:dyDescent="0.2">
      <c r="A33" s="68">
        <f t="shared" si="2"/>
        <v>30</v>
      </c>
      <c r="B33" s="69" t="s">
        <v>357</v>
      </c>
      <c r="C33" s="68" t="s">
        <v>358</v>
      </c>
      <c r="D33" s="53">
        <v>772.51254999999969</v>
      </c>
      <c r="E33" s="71">
        <v>5.4552306389999998</v>
      </c>
      <c r="F33" s="71">
        <v>5.7943872880000002</v>
      </c>
      <c r="G33" s="71">
        <v>5.57</v>
      </c>
      <c r="H33" s="68" t="s">
        <v>14</v>
      </c>
      <c r="I33" s="59">
        <v>790.54634999999996</v>
      </c>
      <c r="J33" s="53">
        <v>790.54685974121094</v>
      </c>
      <c r="K33" s="71">
        <f t="shared" si="0"/>
        <v>0.64479610964777012</v>
      </c>
      <c r="L33" s="68" t="s">
        <v>15</v>
      </c>
      <c r="M33" s="68" t="s">
        <v>644</v>
      </c>
      <c r="N33" s="68" t="s">
        <v>428</v>
      </c>
      <c r="O33" s="68" t="s">
        <v>429</v>
      </c>
    </row>
    <row r="34" spans="1:16" s="27" customFormat="1" ht="16" thickBot="1" x14ac:dyDescent="0.25">
      <c r="A34" s="68">
        <f t="shared" si="2"/>
        <v>31</v>
      </c>
      <c r="B34" s="69" t="s">
        <v>359</v>
      </c>
      <c r="C34" s="68" t="s">
        <v>360</v>
      </c>
      <c r="D34" s="53">
        <v>770.49689999999964</v>
      </c>
      <c r="E34" s="71">
        <v>5.1182900619999998</v>
      </c>
      <c r="F34" s="71">
        <v>5.3743566969999996</v>
      </c>
      <c r="G34" s="71">
        <v>5.24</v>
      </c>
      <c r="H34" s="68" t="s">
        <v>14</v>
      </c>
      <c r="I34" s="59">
        <v>788.53070000000002</v>
      </c>
      <c r="J34" s="53">
        <v>788.53117540147559</v>
      </c>
      <c r="K34" s="71">
        <f t="shared" si="0"/>
        <v>0.60289532870313733</v>
      </c>
      <c r="L34" s="68" t="s">
        <v>15</v>
      </c>
      <c r="M34" s="68" t="s">
        <v>645</v>
      </c>
      <c r="N34" s="68">
        <v>333</v>
      </c>
      <c r="O34" s="68" t="s">
        <v>435</v>
      </c>
    </row>
    <row r="35" spans="1:16" s="81" customFormat="1" ht="16" thickTop="1" x14ac:dyDescent="0.2">
      <c r="B35" s="94" t="s">
        <v>955</v>
      </c>
      <c r="D35" s="82"/>
      <c r="E35" s="83"/>
      <c r="F35" s="83"/>
      <c r="G35" s="83"/>
      <c r="I35" s="84"/>
      <c r="J35" s="85"/>
      <c r="M35" s="80"/>
      <c r="N35" s="86"/>
      <c r="O35" s="86"/>
      <c r="P35" s="91"/>
    </row>
    <row r="36" spans="1:16" s="27" customFormat="1" x14ac:dyDescent="0.2">
      <c r="B36" s="44"/>
      <c r="D36" s="37"/>
      <c r="E36" s="93"/>
      <c r="F36" s="93"/>
      <c r="G36" s="93"/>
      <c r="I36" s="53"/>
      <c r="J36" s="73"/>
      <c r="M36" s="28"/>
      <c r="N36" s="43"/>
      <c r="O36" s="43"/>
      <c r="P36" s="41"/>
    </row>
    <row r="37" spans="1:16" s="8" customFormat="1" x14ac:dyDescent="0.2">
      <c r="A37" s="6" t="s">
        <v>480</v>
      </c>
      <c r="B37" s="6"/>
      <c r="D37" s="50"/>
      <c r="E37" s="48"/>
      <c r="F37" s="48"/>
      <c r="G37" s="48"/>
      <c r="I37" s="63"/>
      <c r="J37" s="63"/>
      <c r="K37" s="48"/>
      <c r="M37" s="47"/>
      <c r="N37" s="47"/>
      <c r="O37" s="47"/>
    </row>
    <row r="38" spans="1:16" s="8" customFormat="1" x14ac:dyDescent="0.2">
      <c r="A38" s="6" t="s">
        <v>469</v>
      </c>
      <c r="B38" s="6"/>
      <c r="D38" s="50"/>
      <c r="E38" s="48"/>
      <c r="F38" s="48"/>
      <c r="G38" s="48"/>
      <c r="I38" s="63"/>
      <c r="J38" s="63"/>
      <c r="K38" s="48"/>
      <c r="M38" s="47"/>
      <c r="N38" s="47"/>
      <c r="O38" s="47"/>
    </row>
    <row r="39" spans="1:16" s="8" customFormat="1" x14ac:dyDescent="0.2">
      <c r="A39" s="6"/>
      <c r="B39" s="6" t="s">
        <v>472</v>
      </c>
      <c r="D39" s="50"/>
      <c r="E39" s="48"/>
      <c r="F39" s="48"/>
      <c r="G39" s="48"/>
      <c r="I39" s="63"/>
      <c r="J39" s="63"/>
      <c r="K39" s="48"/>
      <c r="M39" s="47"/>
      <c r="N39" s="47"/>
      <c r="O39" s="47"/>
    </row>
    <row r="40" spans="1:16" s="8" customFormat="1" x14ac:dyDescent="0.2">
      <c r="A40" s="6"/>
      <c r="B40" s="6" t="s">
        <v>473</v>
      </c>
      <c r="D40" s="50"/>
      <c r="E40" s="48"/>
      <c r="F40" s="48"/>
      <c r="G40" s="48"/>
      <c r="I40" s="63"/>
      <c r="J40" s="63"/>
      <c r="K40" s="48"/>
      <c r="M40" s="47"/>
      <c r="N40" s="47"/>
      <c r="O40" s="47"/>
    </row>
    <row r="41" spans="1:16" s="8" customFormat="1" x14ac:dyDescent="0.2">
      <c r="A41" s="6"/>
      <c r="B41" s="6" t="s">
        <v>471</v>
      </c>
      <c r="D41" s="50"/>
      <c r="E41" s="48"/>
      <c r="F41" s="48"/>
      <c r="G41" s="48"/>
      <c r="I41" s="63"/>
      <c r="J41" s="63"/>
      <c r="K41" s="48"/>
      <c r="M41" s="47"/>
      <c r="N41" s="47"/>
      <c r="O41" s="47"/>
    </row>
    <row r="42" spans="1:16" s="8" customFormat="1" x14ac:dyDescent="0.2">
      <c r="A42" s="6" t="s">
        <v>503</v>
      </c>
      <c r="B42" s="6"/>
      <c r="D42" s="50"/>
      <c r="E42" s="48"/>
      <c r="F42" s="48"/>
      <c r="G42" s="48"/>
      <c r="I42" s="63"/>
      <c r="J42" s="63"/>
      <c r="K42" s="48"/>
      <c r="M42" s="47"/>
      <c r="N42" s="47"/>
      <c r="O42" s="47"/>
    </row>
    <row r="43" spans="1:16" s="8" customFormat="1" x14ac:dyDescent="0.2">
      <c r="A43" s="6" t="s">
        <v>479</v>
      </c>
      <c r="B43" s="6"/>
      <c r="D43" s="50"/>
      <c r="E43" s="48"/>
      <c r="F43" s="48"/>
      <c r="G43" s="48"/>
      <c r="I43" s="63"/>
      <c r="J43" s="63"/>
      <c r="K43" s="48"/>
      <c r="M43" s="47"/>
      <c r="N43" s="47"/>
      <c r="O43" s="47"/>
    </row>
    <row r="44" spans="1:16" s="8" customFormat="1" x14ac:dyDescent="0.2">
      <c r="A44" s="6" t="s">
        <v>475</v>
      </c>
      <c r="B44" s="6"/>
      <c r="D44" s="50"/>
      <c r="E44" s="48"/>
      <c r="F44" s="48"/>
      <c r="G44" s="48"/>
      <c r="I44" s="63"/>
      <c r="J44" s="63"/>
      <c r="K44" s="48"/>
      <c r="M44" s="47"/>
      <c r="N44" s="47"/>
      <c r="O44" s="47"/>
    </row>
    <row r="45" spans="1:16" s="8" customFormat="1" x14ac:dyDescent="0.2">
      <c r="A45" s="6"/>
      <c r="B45" s="79" t="s">
        <v>474</v>
      </c>
      <c r="D45" s="50"/>
      <c r="E45" s="48"/>
      <c r="F45" s="48"/>
      <c r="G45" s="48"/>
      <c r="I45" s="63"/>
      <c r="J45" s="63"/>
      <c r="K45" s="48"/>
      <c r="M45" s="47"/>
      <c r="N45" s="47"/>
      <c r="O45" s="47"/>
    </row>
    <row r="46" spans="1:16" s="8" customFormat="1" x14ac:dyDescent="0.2">
      <c r="A46" s="6" t="s">
        <v>476</v>
      </c>
      <c r="B46" s="6"/>
      <c r="D46" s="50"/>
      <c r="E46" s="48"/>
      <c r="F46" s="48"/>
      <c r="G46" s="48"/>
      <c r="I46" s="63"/>
      <c r="J46" s="63"/>
      <c r="K46" s="48"/>
      <c r="M46" s="47"/>
      <c r="N46" s="47"/>
      <c r="O46" s="47"/>
    </row>
    <row r="47" spans="1:16" s="10" customFormat="1" x14ac:dyDescent="0.2">
      <c r="A47" s="6" t="s">
        <v>508</v>
      </c>
      <c r="B47" s="7"/>
      <c r="D47" s="65"/>
      <c r="E47" s="49"/>
      <c r="F47" s="49"/>
      <c r="G47" s="49"/>
      <c r="I47" s="62"/>
      <c r="J47" s="62"/>
      <c r="K47" s="49"/>
      <c r="M47" s="46"/>
      <c r="N47" s="46"/>
      <c r="O47" s="46"/>
    </row>
    <row r="48" spans="1:16" s="8" customFormat="1" x14ac:dyDescent="0.2">
      <c r="A48" s="6" t="s">
        <v>507</v>
      </c>
      <c r="B48" s="6"/>
      <c r="D48" s="50"/>
      <c r="E48" s="48"/>
      <c r="F48" s="48"/>
      <c r="G48" s="48"/>
      <c r="I48" s="63"/>
      <c r="J48" s="63"/>
      <c r="K48" s="48"/>
      <c r="M48" s="47"/>
      <c r="N48" s="47"/>
      <c r="O48" s="47"/>
    </row>
    <row r="49" spans="1:15" s="8" customFormat="1" x14ac:dyDescent="0.2">
      <c r="A49" s="6" t="s">
        <v>481</v>
      </c>
      <c r="B49" s="6"/>
      <c r="D49" s="50"/>
      <c r="E49" s="48"/>
      <c r="F49" s="48"/>
      <c r="G49" s="48"/>
      <c r="I49" s="63"/>
      <c r="J49" s="63"/>
      <c r="K49" s="48"/>
      <c r="M49" s="47"/>
      <c r="N49" s="47"/>
      <c r="O49" s="47"/>
    </row>
    <row r="50" spans="1:15" s="8" customFormat="1" x14ac:dyDescent="0.2">
      <c r="A50" s="6"/>
      <c r="B50" s="6" t="s">
        <v>482</v>
      </c>
      <c r="D50" s="50"/>
      <c r="E50" s="48"/>
      <c r="F50" s="48"/>
      <c r="G50" s="48"/>
      <c r="I50" s="63"/>
      <c r="J50" s="63"/>
      <c r="K50" s="48"/>
      <c r="M50" s="47"/>
      <c r="N50" s="47"/>
      <c r="O50" s="47"/>
    </row>
    <row r="51" spans="1:15" x14ac:dyDescent="0.2">
      <c r="A51" s="40"/>
      <c r="B51" s="6" t="s">
        <v>483</v>
      </c>
    </row>
    <row r="52" spans="1:15" x14ac:dyDescent="0.2">
      <c r="A52" s="79" t="s">
        <v>487</v>
      </c>
      <c r="B52" s="40"/>
    </row>
    <row r="53" spans="1:15" x14ac:dyDescent="0.2">
      <c r="A53" s="40"/>
      <c r="B53" s="40"/>
    </row>
    <row r="54" spans="1:15" x14ac:dyDescent="0.2">
      <c r="B54" s="40"/>
    </row>
  </sheetData>
  <mergeCells count="1">
    <mergeCell ref="A1:O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900C3-A249-4E0C-8A08-9072F0812C85}">
  <dimension ref="A1:P68"/>
  <sheetViews>
    <sheetView tabSelected="1" workbookViewId="0">
      <selection activeCell="D27" sqref="D27"/>
    </sheetView>
  </sheetViews>
  <sheetFormatPr baseColWidth="10" defaultColWidth="8.83203125" defaultRowHeight="15" x14ac:dyDescent="0.2"/>
  <cols>
    <col min="1" max="1" width="7.83203125" bestFit="1" customWidth="1"/>
    <col min="2" max="2" width="26.5" customWidth="1"/>
    <col min="3" max="3" width="17.5" customWidth="1"/>
    <col min="4" max="4" width="11" style="35" bestFit="1" customWidth="1"/>
    <col min="5" max="7" width="11" style="57" customWidth="1"/>
    <col min="8" max="8" width="17.5" customWidth="1"/>
    <col min="9" max="9" width="16.1640625" style="59" customWidth="1"/>
    <col min="10" max="10" width="14.5" style="51" customWidth="1"/>
    <col min="11" max="11" width="10.5" customWidth="1"/>
    <col min="12" max="12" width="10.6640625" customWidth="1"/>
    <col min="13" max="13" width="45.5" style="2" customWidth="1"/>
    <col min="14" max="14" width="42.5" style="10" customWidth="1"/>
    <col min="15" max="15" width="25.83203125" style="10" customWidth="1"/>
    <col min="16" max="16" width="21.1640625" style="40" bestFit="1" customWidth="1"/>
  </cols>
  <sheetData>
    <row r="1" spans="1:16" ht="51" customHeight="1" thickBot="1" x14ac:dyDescent="0.25">
      <c r="A1" s="95" t="s">
        <v>969</v>
      </c>
      <c r="B1" s="95"/>
      <c r="C1" s="95"/>
      <c r="D1" s="95"/>
      <c r="E1" s="95"/>
      <c r="F1" s="95"/>
      <c r="G1" s="95"/>
      <c r="H1" s="95"/>
      <c r="I1" s="95"/>
      <c r="J1" s="95"/>
      <c r="K1" s="95"/>
      <c r="L1" s="95"/>
      <c r="M1" s="95"/>
      <c r="N1" s="95"/>
      <c r="O1" s="95"/>
    </row>
    <row r="2" spans="1:16" s="14" customFormat="1" ht="16" thickBot="1" x14ac:dyDescent="0.25">
      <c r="A2" s="11" t="s">
        <v>361</v>
      </c>
      <c r="B2" s="11" t="s">
        <v>1</v>
      </c>
      <c r="C2" s="11" t="s">
        <v>2</v>
      </c>
      <c r="D2" s="12" t="s">
        <v>3</v>
      </c>
      <c r="E2" s="56" t="s">
        <v>4</v>
      </c>
      <c r="F2" s="56" t="s">
        <v>5</v>
      </c>
      <c r="G2" s="56" t="s">
        <v>6</v>
      </c>
      <c r="H2" s="13" t="s">
        <v>510</v>
      </c>
      <c r="I2" s="52" t="s">
        <v>7</v>
      </c>
      <c r="J2" s="52" t="s">
        <v>8</v>
      </c>
      <c r="K2" s="13" t="s">
        <v>9</v>
      </c>
      <c r="L2" s="11" t="s">
        <v>10</v>
      </c>
      <c r="M2" s="11" t="s">
        <v>504</v>
      </c>
      <c r="N2" s="11" t="s">
        <v>505</v>
      </c>
      <c r="O2" s="11" t="s">
        <v>11</v>
      </c>
      <c r="P2" s="39" t="s">
        <v>947</v>
      </c>
    </row>
    <row r="3" spans="1:16" s="75" customFormat="1" x14ac:dyDescent="0.2">
      <c r="A3" s="70">
        <v>0</v>
      </c>
      <c r="B3" s="51" t="s">
        <v>573</v>
      </c>
      <c r="C3" s="70" t="s">
        <v>467</v>
      </c>
      <c r="D3" s="64">
        <f>I3-18.0338</f>
        <v>851.7990264</v>
      </c>
      <c r="E3" s="57">
        <v>13.77976069</v>
      </c>
      <c r="F3" s="57">
        <v>14.15285437</v>
      </c>
      <c r="G3" s="57">
        <v>13.92</v>
      </c>
      <c r="H3" s="68" t="s">
        <v>14</v>
      </c>
      <c r="I3" s="59">
        <v>869.83282640000004</v>
      </c>
      <c r="J3" s="64">
        <v>869.83429691709307</v>
      </c>
      <c r="K3" s="74">
        <v>1.690574382104731</v>
      </c>
      <c r="L3" s="68" t="s">
        <v>15</v>
      </c>
      <c r="M3" s="70" t="s">
        <v>646</v>
      </c>
      <c r="N3" s="70" t="s">
        <v>646</v>
      </c>
      <c r="O3" s="70" t="s">
        <v>646</v>
      </c>
      <c r="P3" s="88"/>
    </row>
    <row r="4" spans="1:16" s="73" customFormat="1" x14ac:dyDescent="0.2">
      <c r="A4" s="68">
        <f>A3+1</f>
        <v>1</v>
      </c>
      <c r="B4" s="51" t="s">
        <v>576</v>
      </c>
      <c r="C4" s="68" t="s">
        <v>452</v>
      </c>
      <c r="D4" s="53">
        <f t="shared" ref="D4:D47" si="0">I4-18.0338</f>
        <v>703.6312969999999</v>
      </c>
      <c r="E4" s="57">
        <v>7.3644883009999997</v>
      </c>
      <c r="F4" s="57">
        <v>7.8070264270000003</v>
      </c>
      <c r="G4" s="57">
        <v>7.53</v>
      </c>
      <c r="H4" s="68" t="s">
        <v>434</v>
      </c>
      <c r="I4" s="59">
        <v>721.66509699999995</v>
      </c>
      <c r="J4" s="53">
        <v>721.6665123248921</v>
      </c>
      <c r="K4" s="71">
        <v>1.9611934927071002</v>
      </c>
      <c r="L4" s="68" t="s">
        <v>15</v>
      </c>
      <c r="M4" s="68" t="s">
        <v>646</v>
      </c>
      <c r="N4" s="68" t="s">
        <v>646</v>
      </c>
      <c r="O4" s="68" t="s">
        <v>646</v>
      </c>
      <c r="P4" s="89"/>
    </row>
    <row r="5" spans="1:16" s="73" customFormat="1" x14ac:dyDescent="0.2">
      <c r="A5" s="68">
        <f t="shared" ref="A5:A50" si="1">A4+1</f>
        <v>2</v>
      </c>
      <c r="B5" s="51" t="s">
        <v>577</v>
      </c>
      <c r="C5" s="68" t="s">
        <v>457</v>
      </c>
      <c r="D5" s="53">
        <f t="shared" si="0"/>
        <v>774.68089999999995</v>
      </c>
      <c r="E5" s="57">
        <v>5.56</v>
      </c>
      <c r="F5" s="57">
        <v>7.56</v>
      </c>
      <c r="G5" s="57">
        <v>6.56</v>
      </c>
      <c r="H5" s="68" t="s">
        <v>434</v>
      </c>
      <c r="I5" s="59">
        <v>792.71469999999999</v>
      </c>
      <c r="J5" s="53">
        <v>792.71500918739707</v>
      </c>
      <c r="K5" s="71">
        <v>0.39003615938856484</v>
      </c>
      <c r="L5" s="68" t="s">
        <v>15</v>
      </c>
      <c r="M5" s="68" t="s">
        <v>646</v>
      </c>
      <c r="N5" s="68" t="s">
        <v>646</v>
      </c>
      <c r="O5" s="68" t="s">
        <v>646</v>
      </c>
      <c r="P5" s="89"/>
    </row>
    <row r="6" spans="1:16" s="73" customFormat="1" x14ac:dyDescent="0.2">
      <c r="A6" s="68">
        <f t="shared" si="1"/>
        <v>3</v>
      </c>
      <c r="B6" s="51" t="s">
        <v>578</v>
      </c>
      <c r="C6" s="68" t="s">
        <v>463</v>
      </c>
      <c r="D6" s="53">
        <f t="shared" si="0"/>
        <v>773.74589399999991</v>
      </c>
      <c r="E6" s="57">
        <v>6.9812857429999999</v>
      </c>
      <c r="F6" s="57">
        <v>7.5695210380000004</v>
      </c>
      <c r="G6" s="57">
        <v>7.19</v>
      </c>
      <c r="H6" s="68" t="s">
        <v>434</v>
      </c>
      <c r="I6" s="59">
        <v>791.77969399999995</v>
      </c>
      <c r="J6" s="53">
        <v>791.77854235418897</v>
      </c>
      <c r="K6" s="71">
        <v>1.4545028367172961</v>
      </c>
      <c r="L6" s="68" t="s">
        <v>15</v>
      </c>
      <c r="M6" s="68" t="s">
        <v>646</v>
      </c>
      <c r="N6" s="68" t="s">
        <v>646</v>
      </c>
      <c r="O6" s="68" t="s">
        <v>646</v>
      </c>
      <c r="P6" s="89"/>
    </row>
    <row r="7" spans="1:16" s="73" customFormat="1" x14ac:dyDescent="0.2">
      <c r="A7" s="68">
        <f t="shared" si="1"/>
        <v>4</v>
      </c>
      <c r="B7" s="51" t="s">
        <v>579</v>
      </c>
      <c r="C7" s="68" t="s">
        <v>465</v>
      </c>
      <c r="D7" s="53">
        <v>569.50675889000001</v>
      </c>
      <c r="E7" s="57">
        <v>7.6245319309999999</v>
      </c>
      <c r="F7" s="57">
        <v>8.0384752860000006</v>
      </c>
      <c r="G7" s="57">
        <v>7.85</v>
      </c>
      <c r="H7" s="68" t="s">
        <v>450</v>
      </c>
      <c r="I7" s="59">
        <v>592.49652789000004</v>
      </c>
      <c r="J7" s="53">
        <v>592.49862986597509</v>
      </c>
      <c r="K7" s="71">
        <v>3.5476595661026651</v>
      </c>
      <c r="L7" s="68" t="s">
        <v>15</v>
      </c>
      <c r="M7" s="68" t="s">
        <v>646</v>
      </c>
      <c r="N7" s="68" t="s">
        <v>646</v>
      </c>
      <c r="O7" s="68" t="s">
        <v>646</v>
      </c>
      <c r="P7" s="89"/>
    </row>
    <row r="8" spans="1:16" s="27" customFormat="1" x14ac:dyDescent="0.2">
      <c r="A8" s="28">
        <f t="shared" si="1"/>
        <v>5</v>
      </c>
      <c r="B8" t="s">
        <v>584</v>
      </c>
      <c r="C8" s="23" t="s">
        <v>595</v>
      </c>
      <c r="D8" s="29">
        <f t="shared" si="0"/>
        <v>892.61232499999994</v>
      </c>
      <c r="E8" s="57">
        <v>6.8900850680000003</v>
      </c>
      <c r="F8" s="57">
        <v>7.2698618770000003</v>
      </c>
      <c r="G8" s="57">
        <v>7.0242577129999999</v>
      </c>
      <c r="H8" s="23" t="s">
        <v>14</v>
      </c>
      <c r="I8" s="59">
        <v>910.64612499999998</v>
      </c>
      <c r="J8" s="53">
        <v>910.64837430430714</v>
      </c>
      <c r="K8" s="36">
        <v>2.470009200507286</v>
      </c>
      <c r="L8" s="23" t="s">
        <v>15</v>
      </c>
      <c r="M8" s="28" t="s">
        <v>649</v>
      </c>
      <c r="N8" s="28">
        <v>313</v>
      </c>
      <c r="O8" s="61" t="s">
        <v>436</v>
      </c>
      <c r="P8" s="41"/>
    </row>
    <row r="9" spans="1:16" s="27" customFormat="1" x14ac:dyDescent="0.2">
      <c r="A9" s="28">
        <f t="shared" si="1"/>
        <v>6</v>
      </c>
      <c r="B9" t="s">
        <v>362</v>
      </c>
      <c r="C9" s="23" t="s">
        <v>363</v>
      </c>
      <c r="D9" s="29">
        <f t="shared" si="0"/>
        <v>890.596675</v>
      </c>
      <c r="E9" s="57">
        <v>6.2680147059999998</v>
      </c>
      <c r="F9" s="57">
        <v>6.6514569720000001</v>
      </c>
      <c r="G9" s="57">
        <v>6.39</v>
      </c>
      <c r="H9" s="23" t="s">
        <v>14</v>
      </c>
      <c r="I9" s="59">
        <v>908.63047500000005</v>
      </c>
      <c r="J9" s="53">
        <v>908.63158784089251</v>
      </c>
      <c r="K9" s="36">
        <v>1.2247452876380287</v>
      </c>
      <c r="L9" s="23" t="s">
        <v>15</v>
      </c>
      <c r="M9" s="28" t="s">
        <v>600</v>
      </c>
      <c r="N9" s="28" t="s">
        <v>598</v>
      </c>
      <c r="O9" s="28" t="s">
        <v>601</v>
      </c>
      <c r="P9" s="41"/>
    </row>
    <row r="10" spans="1:16" s="27" customFormat="1" x14ac:dyDescent="0.2">
      <c r="A10" s="28">
        <f t="shared" si="1"/>
        <v>7</v>
      </c>
      <c r="B10" t="s">
        <v>364</v>
      </c>
      <c r="C10" s="23" t="s">
        <v>365</v>
      </c>
      <c r="D10" s="29">
        <f t="shared" si="0"/>
        <v>888.58102499999995</v>
      </c>
      <c r="E10" s="57">
        <v>5.743844749</v>
      </c>
      <c r="F10" s="57">
        <v>6.1454424249999997</v>
      </c>
      <c r="G10" s="57">
        <v>5.85</v>
      </c>
      <c r="H10" s="23" t="s">
        <v>14</v>
      </c>
      <c r="I10" s="59">
        <v>906.614825</v>
      </c>
      <c r="J10" s="53">
        <v>906.61602228338052</v>
      </c>
      <c r="K10" s="36">
        <v>1.320608650448966</v>
      </c>
      <c r="L10" s="23" t="s">
        <v>15</v>
      </c>
      <c r="M10" s="28" t="s">
        <v>597</v>
      </c>
      <c r="N10" s="28" t="s">
        <v>596</v>
      </c>
      <c r="O10" s="28" t="s">
        <v>602</v>
      </c>
      <c r="P10" s="41"/>
    </row>
    <row r="11" spans="1:16" s="27" customFormat="1" x14ac:dyDescent="0.2">
      <c r="A11" s="28">
        <f t="shared" si="1"/>
        <v>8</v>
      </c>
      <c r="B11" t="s">
        <v>366</v>
      </c>
      <c r="C11" s="23" t="s">
        <v>367</v>
      </c>
      <c r="D11" s="29">
        <f t="shared" si="0"/>
        <v>886.5653749999999</v>
      </c>
      <c r="E11" s="57">
        <v>5.2956109299999996</v>
      </c>
      <c r="F11" s="57">
        <v>5.7051969859999998</v>
      </c>
      <c r="G11" s="57">
        <v>5.4</v>
      </c>
      <c r="H11" s="23" t="s">
        <v>14</v>
      </c>
      <c r="I11" s="59">
        <v>904.59917499999995</v>
      </c>
      <c r="J11" s="53">
        <v>904.60052922341674</v>
      </c>
      <c r="K11" s="36">
        <v>1.4970425070276459</v>
      </c>
      <c r="L11" s="23" t="s">
        <v>15</v>
      </c>
      <c r="M11" s="28" t="s">
        <v>599</v>
      </c>
      <c r="N11" s="28" t="s">
        <v>604</v>
      </c>
      <c r="O11" s="28" t="s">
        <v>603</v>
      </c>
      <c r="P11" s="41"/>
    </row>
    <row r="12" spans="1:16" s="27" customFormat="1" x14ac:dyDescent="0.2">
      <c r="A12" s="28">
        <f t="shared" si="1"/>
        <v>9</v>
      </c>
      <c r="B12" t="s">
        <v>368</v>
      </c>
      <c r="C12" s="23" t="s">
        <v>369</v>
      </c>
      <c r="D12" s="29">
        <f t="shared" si="0"/>
        <v>884.54972499999997</v>
      </c>
      <c r="E12" s="57">
        <v>4.8999682279999996</v>
      </c>
      <c r="F12" s="57">
        <v>5.52</v>
      </c>
      <c r="G12" s="57">
        <v>5.0199999999999996</v>
      </c>
      <c r="H12" s="23" t="s">
        <v>14</v>
      </c>
      <c r="I12" s="59">
        <v>902.58352500000001</v>
      </c>
      <c r="J12" s="53">
        <v>902.58509070594027</v>
      </c>
      <c r="K12" s="36">
        <v>1.7346936841835396</v>
      </c>
      <c r="L12" s="23" t="s">
        <v>15</v>
      </c>
      <c r="M12" s="28" t="s">
        <v>606</v>
      </c>
      <c r="N12" s="28" t="s">
        <v>605</v>
      </c>
      <c r="O12" s="28" t="s">
        <v>607</v>
      </c>
      <c r="P12" s="41"/>
    </row>
    <row r="13" spans="1:16" s="27" customFormat="1" x14ac:dyDescent="0.2">
      <c r="A13" s="28">
        <f t="shared" si="1"/>
        <v>10</v>
      </c>
      <c r="B13" t="s">
        <v>370</v>
      </c>
      <c r="C13" s="23" t="s">
        <v>371</v>
      </c>
      <c r="D13" s="29">
        <f t="shared" si="0"/>
        <v>882.53407499999992</v>
      </c>
      <c r="E13" s="57">
        <v>4.5827568989999996</v>
      </c>
      <c r="F13" s="57">
        <v>4.9603894339999997</v>
      </c>
      <c r="G13" s="57">
        <v>4.67</v>
      </c>
      <c r="H13" s="23" t="s">
        <v>14</v>
      </c>
      <c r="I13" s="59">
        <v>900.56787499999996</v>
      </c>
      <c r="J13" s="53">
        <v>900.56960863585869</v>
      </c>
      <c r="K13" s="36">
        <v>1.9250474138078841</v>
      </c>
      <c r="L13" s="23" t="s">
        <v>15</v>
      </c>
      <c r="M13" s="28" t="s">
        <v>608</v>
      </c>
      <c r="N13" s="28" t="s">
        <v>609</v>
      </c>
      <c r="O13" s="28" t="s">
        <v>610</v>
      </c>
      <c r="P13" s="41"/>
    </row>
    <row r="14" spans="1:16" s="27" customFormat="1" x14ac:dyDescent="0.2">
      <c r="A14" s="28">
        <f t="shared" si="1"/>
        <v>11</v>
      </c>
      <c r="B14" t="s">
        <v>585</v>
      </c>
      <c r="C14" s="23" t="s">
        <v>580</v>
      </c>
      <c r="D14" s="29">
        <f t="shared" si="0"/>
        <v>880.51842499999998</v>
      </c>
      <c r="E14" s="57">
        <v>4.3053598180000003</v>
      </c>
      <c r="F14" s="57">
        <v>4.7492596000000002</v>
      </c>
      <c r="G14" s="57">
        <v>4.381612541</v>
      </c>
      <c r="H14" s="23" t="s">
        <v>14</v>
      </c>
      <c r="I14" s="59">
        <v>898.55222500000002</v>
      </c>
      <c r="J14" s="53">
        <v>898.5549101652922</v>
      </c>
      <c r="K14" s="36">
        <v>2.9883241257098563</v>
      </c>
      <c r="L14" s="23" t="s">
        <v>15</v>
      </c>
      <c r="M14" s="28" t="s">
        <v>611</v>
      </c>
      <c r="N14" s="28" t="s">
        <v>612</v>
      </c>
      <c r="O14" s="28" t="s">
        <v>616</v>
      </c>
      <c r="P14" s="41"/>
    </row>
    <row r="15" spans="1:16" s="27" customFormat="1" x14ac:dyDescent="0.2">
      <c r="A15" s="28">
        <f t="shared" si="1"/>
        <v>12</v>
      </c>
      <c r="B15" t="s">
        <v>586</v>
      </c>
      <c r="C15" s="23" t="s">
        <v>581</v>
      </c>
      <c r="D15" s="29">
        <f t="shared" si="0"/>
        <v>878.50277499999993</v>
      </c>
      <c r="E15" s="57">
        <v>4.1522108920000003</v>
      </c>
      <c r="F15" s="57">
        <v>4.3914614619999996</v>
      </c>
      <c r="G15" s="57">
        <v>4.2400003399999999</v>
      </c>
      <c r="H15" s="23" t="s">
        <v>14</v>
      </c>
      <c r="I15" s="59">
        <v>896.53657499999997</v>
      </c>
      <c r="J15" s="53">
        <v>896.53922786269072</v>
      </c>
      <c r="K15" s="36">
        <v>2.959012230763753</v>
      </c>
      <c r="L15" s="23" t="s">
        <v>15</v>
      </c>
      <c r="M15" s="45" t="s">
        <v>26</v>
      </c>
      <c r="N15" s="45" t="s">
        <v>26</v>
      </c>
      <c r="O15" s="45" t="s">
        <v>26</v>
      </c>
      <c r="P15" s="41"/>
    </row>
    <row r="16" spans="1:16" s="27" customFormat="1" x14ac:dyDescent="0.2">
      <c r="A16" s="28">
        <f t="shared" si="1"/>
        <v>13</v>
      </c>
      <c r="B16" t="s">
        <v>587</v>
      </c>
      <c r="C16" s="23" t="s">
        <v>582</v>
      </c>
      <c r="D16" s="29">
        <f t="shared" si="0"/>
        <v>876.48712499999999</v>
      </c>
      <c r="E16" s="57">
        <v>4.0232247409999999</v>
      </c>
      <c r="F16" s="57">
        <v>4.2683227810000002</v>
      </c>
      <c r="G16" s="57">
        <v>4.0984953199999996</v>
      </c>
      <c r="H16" s="23" t="s">
        <v>14</v>
      </c>
      <c r="I16" s="59">
        <v>894.52092500000003</v>
      </c>
      <c r="J16" s="53">
        <v>894.52302135120726</v>
      </c>
      <c r="K16" s="36">
        <v>2.3435463035462343</v>
      </c>
      <c r="L16" s="23" t="s">
        <v>15</v>
      </c>
      <c r="M16" s="45" t="s">
        <v>26</v>
      </c>
      <c r="N16" s="45" t="s">
        <v>26</v>
      </c>
      <c r="O16" s="45" t="s">
        <v>26</v>
      </c>
      <c r="P16" s="41"/>
    </row>
    <row r="17" spans="1:16" s="27" customFormat="1" x14ac:dyDescent="0.2">
      <c r="A17" s="28">
        <f t="shared" si="1"/>
        <v>14</v>
      </c>
      <c r="B17" t="s">
        <v>588</v>
      </c>
      <c r="C17" s="23" t="s">
        <v>594</v>
      </c>
      <c r="D17" s="29">
        <f t="shared" si="0"/>
        <v>906.62797499999999</v>
      </c>
      <c r="E17" s="57">
        <v>7.3414330830000001</v>
      </c>
      <c r="F17" s="57">
        <v>7.5082109279999996</v>
      </c>
      <c r="G17" s="57">
        <v>7.4105267619999999</v>
      </c>
      <c r="H17" s="23" t="s">
        <v>14</v>
      </c>
      <c r="I17" s="59">
        <v>924.66177500000003</v>
      </c>
      <c r="J17" s="53">
        <v>924.6598664811512</v>
      </c>
      <c r="K17" s="36">
        <v>2.0640183258750349</v>
      </c>
      <c r="L17" s="23" t="s">
        <v>15</v>
      </c>
      <c r="M17" s="45" t="s">
        <v>26</v>
      </c>
      <c r="N17" s="45" t="s">
        <v>26</v>
      </c>
      <c r="O17" s="45" t="s">
        <v>26</v>
      </c>
      <c r="P17" s="41"/>
    </row>
    <row r="18" spans="1:16" s="27" customFormat="1" x14ac:dyDescent="0.2">
      <c r="A18" s="28">
        <f t="shared" si="1"/>
        <v>15</v>
      </c>
      <c r="B18" t="s">
        <v>372</v>
      </c>
      <c r="C18" s="23" t="s">
        <v>373</v>
      </c>
      <c r="D18" s="29">
        <f t="shared" si="0"/>
        <v>904.61232499999994</v>
      </c>
      <c r="E18" s="57">
        <v>6.669467139</v>
      </c>
      <c r="F18" s="57">
        <v>6.9555964049999996</v>
      </c>
      <c r="G18" s="57">
        <v>6.78</v>
      </c>
      <c r="H18" s="23" t="s">
        <v>14</v>
      </c>
      <c r="I18" s="59">
        <v>922.64612499999998</v>
      </c>
      <c r="J18" s="53">
        <v>922.64845004928429</v>
      </c>
      <c r="K18" s="36">
        <v>2.5199794604989956</v>
      </c>
      <c r="L18" s="23" t="s">
        <v>15</v>
      </c>
      <c r="M18" s="45" t="s">
        <v>26</v>
      </c>
      <c r="N18" s="45" t="s">
        <v>26</v>
      </c>
      <c r="O18" s="45" t="s">
        <v>26</v>
      </c>
      <c r="P18" s="41"/>
    </row>
    <row r="19" spans="1:16" s="27" customFormat="1" x14ac:dyDescent="0.2">
      <c r="A19" s="28">
        <f t="shared" si="1"/>
        <v>16</v>
      </c>
      <c r="B19" t="s">
        <v>374</v>
      </c>
      <c r="C19" s="23" t="s">
        <v>375</v>
      </c>
      <c r="D19" s="29">
        <f t="shared" si="0"/>
        <v>902.596675</v>
      </c>
      <c r="E19" s="57">
        <v>6.1319087010000004</v>
      </c>
      <c r="F19" s="57">
        <v>6.444000204</v>
      </c>
      <c r="G19" s="57">
        <v>6.23</v>
      </c>
      <c r="H19" s="23" t="s">
        <v>14</v>
      </c>
      <c r="I19" s="59">
        <v>920.63047500000005</v>
      </c>
      <c r="J19" s="53">
        <v>920.62875083640756</v>
      </c>
      <c r="K19" s="36">
        <v>1.8728074285013523</v>
      </c>
      <c r="L19" s="23" t="s">
        <v>15</v>
      </c>
      <c r="M19" s="45" t="s">
        <v>26</v>
      </c>
      <c r="N19" s="45" t="s">
        <v>26</v>
      </c>
      <c r="O19" s="45" t="s">
        <v>26</v>
      </c>
      <c r="P19" s="41"/>
    </row>
    <row r="20" spans="1:16" s="27" customFormat="1" x14ac:dyDescent="0.2">
      <c r="A20" s="28">
        <f t="shared" si="1"/>
        <v>17</v>
      </c>
      <c r="B20" t="s">
        <v>376</v>
      </c>
      <c r="C20" s="23" t="s">
        <v>377</v>
      </c>
      <c r="D20" s="29">
        <f t="shared" si="0"/>
        <v>900.58102499999995</v>
      </c>
      <c r="E20" s="57">
        <v>5.6167568760000002</v>
      </c>
      <c r="F20" s="57">
        <v>5.9408309499999996</v>
      </c>
      <c r="G20" s="57">
        <v>5.76</v>
      </c>
      <c r="H20" s="23" t="s">
        <v>14</v>
      </c>
      <c r="I20" s="59">
        <v>918.614825</v>
      </c>
      <c r="J20" s="53">
        <v>918.6163632454128</v>
      </c>
      <c r="K20" s="36">
        <v>1.6745270933364347</v>
      </c>
      <c r="L20" s="23" t="s">
        <v>15</v>
      </c>
      <c r="M20" s="45" t="s">
        <v>26</v>
      </c>
      <c r="N20" s="45" t="s">
        <v>26</v>
      </c>
      <c r="O20" s="45" t="s">
        <v>26</v>
      </c>
      <c r="P20" s="41"/>
    </row>
    <row r="21" spans="1:16" s="27" customFormat="1" x14ac:dyDescent="0.2">
      <c r="A21" s="28">
        <f t="shared" si="1"/>
        <v>18</v>
      </c>
      <c r="B21" t="s">
        <v>378</v>
      </c>
      <c r="C21" s="23" t="s">
        <v>379</v>
      </c>
      <c r="D21" s="29">
        <f t="shared" si="0"/>
        <v>898.5653749999999</v>
      </c>
      <c r="E21" s="57">
        <v>5.1841962830000003</v>
      </c>
      <c r="F21" s="57">
        <v>5.4799479169999996</v>
      </c>
      <c r="G21" s="57">
        <v>5.25</v>
      </c>
      <c r="H21" s="23" t="s">
        <v>14</v>
      </c>
      <c r="I21" s="59">
        <v>916.59917499999995</v>
      </c>
      <c r="J21" s="54">
        <v>916.60159889711144</v>
      </c>
      <c r="K21" s="36">
        <v>2.6444460977157909</v>
      </c>
      <c r="L21" s="23" t="s">
        <v>15</v>
      </c>
      <c r="M21" s="45" t="s">
        <v>26</v>
      </c>
      <c r="N21" s="45" t="s">
        <v>26</v>
      </c>
      <c r="O21" s="45" t="s">
        <v>26</v>
      </c>
      <c r="P21" s="41"/>
    </row>
    <row r="22" spans="1:16" s="27" customFormat="1" x14ac:dyDescent="0.2">
      <c r="A22" s="28">
        <f t="shared" si="1"/>
        <v>19</v>
      </c>
      <c r="B22" t="s">
        <v>380</v>
      </c>
      <c r="C22" s="23" t="s">
        <v>381</v>
      </c>
      <c r="D22" s="29">
        <f t="shared" si="0"/>
        <v>896.54972499999997</v>
      </c>
      <c r="E22" s="57">
        <v>4.8173504210000004</v>
      </c>
      <c r="F22" s="57">
        <v>5.0292943220000002</v>
      </c>
      <c r="G22" s="57">
        <v>4.8899999999999997</v>
      </c>
      <c r="H22" s="23" t="s">
        <v>14</v>
      </c>
      <c r="I22" s="59">
        <v>914.58352500000001</v>
      </c>
      <c r="J22" s="53">
        <v>914.58608839246949</v>
      </c>
      <c r="K22" s="36">
        <v>2.8027975569350057</v>
      </c>
      <c r="L22" s="23" t="s">
        <v>15</v>
      </c>
      <c r="M22" s="28" t="s">
        <v>618</v>
      </c>
      <c r="N22" s="28" t="s">
        <v>647</v>
      </c>
      <c r="O22" s="28" t="s">
        <v>648</v>
      </c>
      <c r="P22" s="41"/>
    </row>
    <row r="23" spans="1:16" s="27" customFormat="1" x14ac:dyDescent="0.2">
      <c r="A23" s="28">
        <f t="shared" si="1"/>
        <v>20</v>
      </c>
      <c r="B23" t="s">
        <v>382</v>
      </c>
      <c r="C23" s="23" t="s">
        <v>383</v>
      </c>
      <c r="D23" s="29">
        <f t="shared" si="0"/>
        <v>894.53407499999992</v>
      </c>
      <c r="E23" s="57">
        <v>4.4839914670000001</v>
      </c>
      <c r="F23" s="57">
        <v>4.6528623920000003</v>
      </c>
      <c r="G23" s="57">
        <v>4.55</v>
      </c>
      <c r="H23" s="23" t="s">
        <v>14</v>
      </c>
      <c r="I23" s="59">
        <v>912.56787499999996</v>
      </c>
      <c r="J23" s="53">
        <v>912.57097371419252</v>
      </c>
      <c r="K23" s="36">
        <v>3.3955985932122497</v>
      </c>
      <c r="L23" s="23" t="s">
        <v>15</v>
      </c>
      <c r="M23" s="45" t="s">
        <v>26</v>
      </c>
      <c r="N23" s="45" t="s">
        <v>26</v>
      </c>
      <c r="O23" s="45" t="s">
        <v>26</v>
      </c>
      <c r="P23" s="41"/>
    </row>
    <row r="24" spans="1:16" s="27" customFormat="1" x14ac:dyDescent="0.2">
      <c r="A24" s="28">
        <f t="shared" si="1"/>
        <v>21</v>
      </c>
      <c r="B24" t="s">
        <v>384</v>
      </c>
      <c r="C24" s="23" t="s">
        <v>385</v>
      </c>
      <c r="D24" s="29">
        <f t="shared" si="0"/>
        <v>892.51842499999998</v>
      </c>
      <c r="E24" s="57">
        <v>4.3203054080000003</v>
      </c>
      <c r="F24" s="57">
        <v>4.4823424449999996</v>
      </c>
      <c r="G24" s="57">
        <v>4.4124441149999996</v>
      </c>
      <c r="H24" s="23" t="s">
        <v>14</v>
      </c>
      <c r="I24" s="59">
        <v>910.55222500000002</v>
      </c>
      <c r="J24" s="53">
        <v>910.5544308393429</v>
      </c>
      <c r="K24" s="36">
        <v>2.4225291886776512</v>
      </c>
      <c r="L24" s="23" t="s">
        <v>15</v>
      </c>
      <c r="M24" s="45" t="s">
        <v>26</v>
      </c>
      <c r="N24" s="45" t="s">
        <v>26</v>
      </c>
      <c r="O24" s="45" t="s">
        <v>26</v>
      </c>
      <c r="P24" s="41"/>
    </row>
    <row r="25" spans="1:16" s="27" customFormat="1" x14ac:dyDescent="0.2">
      <c r="A25" s="28">
        <f t="shared" si="1"/>
        <v>22</v>
      </c>
      <c r="B25" t="s">
        <v>952</v>
      </c>
      <c r="C25" s="23" t="s">
        <v>593</v>
      </c>
      <c r="D25" s="29">
        <f t="shared" si="0"/>
        <v>920.64362499999993</v>
      </c>
      <c r="E25" s="57">
        <v>7</v>
      </c>
      <c r="F25" s="57">
        <v>7.5</v>
      </c>
      <c r="G25" s="57">
        <v>7.3</v>
      </c>
      <c r="H25" s="23" t="s">
        <v>14</v>
      </c>
      <c r="I25" s="59">
        <v>938.67742499999997</v>
      </c>
      <c r="J25" s="53">
        <v>938.6703957005551</v>
      </c>
      <c r="K25" s="92">
        <v>7.4885144328110487</v>
      </c>
      <c r="L25" s="23" t="s">
        <v>15</v>
      </c>
      <c r="M25" s="31" t="s">
        <v>950</v>
      </c>
      <c r="N25" s="28"/>
      <c r="O25" s="28"/>
      <c r="P25" s="90" t="s">
        <v>949</v>
      </c>
    </row>
    <row r="26" spans="1:16" s="27" customFormat="1" x14ac:dyDescent="0.2">
      <c r="A26" s="28">
        <f t="shared" si="1"/>
        <v>23</v>
      </c>
      <c r="B26" t="s">
        <v>386</v>
      </c>
      <c r="C26" s="23" t="s">
        <v>387</v>
      </c>
      <c r="D26" s="29">
        <f t="shared" si="0"/>
        <v>918.62797499999999</v>
      </c>
      <c r="E26" s="57">
        <v>7.0249096900000003</v>
      </c>
      <c r="F26" s="57">
        <v>7.3680022120000004</v>
      </c>
      <c r="G26" s="57">
        <v>7.15</v>
      </c>
      <c r="H26" s="23" t="s">
        <v>14</v>
      </c>
      <c r="I26" s="59">
        <v>936.66177500000003</v>
      </c>
      <c r="J26" s="53">
        <v>936.66368155643841</v>
      </c>
      <c r="K26" s="36">
        <v>2.0354801372895768</v>
      </c>
      <c r="L26" s="23" t="s">
        <v>15</v>
      </c>
      <c r="M26" s="28" t="s">
        <v>619</v>
      </c>
      <c r="N26" s="28" t="s">
        <v>319</v>
      </c>
      <c r="O26" s="28" t="s">
        <v>620</v>
      </c>
      <c r="P26" s="41"/>
    </row>
    <row r="27" spans="1:16" s="27" customFormat="1" x14ac:dyDescent="0.2">
      <c r="A27" s="28">
        <f t="shared" si="1"/>
        <v>24</v>
      </c>
      <c r="B27" t="s">
        <v>388</v>
      </c>
      <c r="C27" s="23" t="s">
        <v>389</v>
      </c>
      <c r="D27" s="29">
        <f t="shared" si="0"/>
        <v>916.61232499999994</v>
      </c>
      <c r="E27" s="57">
        <v>6.4920394200000002</v>
      </c>
      <c r="F27" s="57">
        <v>6.8286407269999998</v>
      </c>
      <c r="G27" s="57">
        <v>6.59</v>
      </c>
      <c r="H27" s="23" t="s">
        <v>14</v>
      </c>
      <c r="I27" s="59">
        <v>934.64612499999998</v>
      </c>
      <c r="J27" s="53">
        <v>934.64844328781658</v>
      </c>
      <c r="K27" s="36">
        <v>2.4803909785562976</v>
      </c>
      <c r="L27" s="23" t="s">
        <v>15</v>
      </c>
      <c r="M27" s="28" t="s">
        <v>622</v>
      </c>
      <c r="N27" s="28" t="s">
        <v>621</v>
      </c>
      <c r="O27" s="28" t="s">
        <v>623</v>
      </c>
      <c r="P27" s="41"/>
    </row>
    <row r="28" spans="1:16" s="27" customFormat="1" x14ac:dyDescent="0.2">
      <c r="A28" s="28">
        <f t="shared" si="1"/>
        <v>25</v>
      </c>
      <c r="B28" t="s">
        <v>390</v>
      </c>
      <c r="C28" s="23" t="s">
        <v>391</v>
      </c>
      <c r="D28" s="29">
        <f t="shared" si="0"/>
        <v>914.596675</v>
      </c>
      <c r="E28" s="57">
        <v>5.9155688319999999</v>
      </c>
      <c r="F28" s="57">
        <v>6.3534773280000003</v>
      </c>
      <c r="G28" s="57">
        <v>6.1</v>
      </c>
      <c r="H28" s="23" t="s">
        <v>14</v>
      </c>
      <c r="I28" s="59">
        <v>932.63047500000005</v>
      </c>
      <c r="J28" s="53">
        <v>932.6324689141635</v>
      </c>
      <c r="K28" s="36">
        <v>2.1379466111157446</v>
      </c>
      <c r="L28" s="23" t="s">
        <v>15</v>
      </c>
      <c r="M28" s="28" t="s">
        <v>626</v>
      </c>
      <c r="N28" s="28" t="s">
        <v>624</v>
      </c>
      <c r="O28" s="28" t="s">
        <v>625</v>
      </c>
      <c r="P28" s="41"/>
    </row>
    <row r="29" spans="1:16" s="27" customFormat="1" x14ac:dyDescent="0.2">
      <c r="A29" s="28">
        <f t="shared" si="1"/>
        <v>26</v>
      </c>
      <c r="B29" t="s">
        <v>392</v>
      </c>
      <c r="C29" s="23" t="s">
        <v>393</v>
      </c>
      <c r="D29" s="29">
        <f t="shared" si="0"/>
        <v>912.58102499999995</v>
      </c>
      <c r="E29" s="57">
        <v>5.4549428100000004</v>
      </c>
      <c r="F29" s="57">
        <v>5.8543618369999999</v>
      </c>
      <c r="G29" s="57">
        <v>5.59</v>
      </c>
      <c r="H29" s="23" t="s">
        <v>14</v>
      </c>
      <c r="I29" s="59">
        <v>930.614825</v>
      </c>
      <c r="J29" s="53">
        <v>930.61671342520879</v>
      </c>
      <c r="K29" s="36">
        <v>2.0292232168019324</v>
      </c>
      <c r="L29" s="23" t="s">
        <v>15</v>
      </c>
      <c r="M29" s="28" t="s">
        <v>627</v>
      </c>
      <c r="N29" s="28" t="s">
        <v>326</v>
      </c>
      <c r="O29" s="28" t="s">
        <v>628</v>
      </c>
      <c r="P29" s="41"/>
    </row>
    <row r="30" spans="1:16" s="27" customFormat="1" x14ac:dyDescent="0.2">
      <c r="A30" s="28">
        <f t="shared" si="1"/>
        <v>27</v>
      </c>
      <c r="B30" t="s">
        <v>394</v>
      </c>
      <c r="C30" s="23" t="s">
        <v>395</v>
      </c>
      <c r="D30" s="29">
        <f t="shared" si="0"/>
        <v>910.5653749999999</v>
      </c>
      <c r="E30" s="57">
        <v>5.0665622729999997</v>
      </c>
      <c r="F30" s="57">
        <v>5.4514569719999999</v>
      </c>
      <c r="G30" s="57">
        <v>5.17</v>
      </c>
      <c r="H30" s="23" t="s">
        <v>14</v>
      </c>
      <c r="I30" s="59">
        <v>928.59917499999995</v>
      </c>
      <c r="J30" s="53">
        <v>928.60057330953668</v>
      </c>
      <c r="K30" s="36">
        <v>1.5058268135327189</v>
      </c>
      <c r="L30" s="23" t="s">
        <v>15</v>
      </c>
      <c r="M30" s="28" t="s">
        <v>630</v>
      </c>
      <c r="N30" s="28" t="s">
        <v>629</v>
      </c>
      <c r="O30" s="28" t="s">
        <v>631</v>
      </c>
      <c r="P30" s="41"/>
    </row>
    <row r="31" spans="1:16" s="27" customFormat="1" x14ac:dyDescent="0.2">
      <c r="A31" s="28">
        <f t="shared" si="1"/>
        <v>28</v>
      </c>
      <c r="B31" t="s">
        <v>396</v>
      </c>
      <c r="C31" s="23" t="s">
        <v>397</v>
      </c>
      <c r="D31" s="29">
        <f t="shared" si="0"/>
        <v>908.54972499999997</v>
      </c>
      <c r="E31" s="57">
        <v>4.7101352580000002</v>
      </c>
      <c r="F31" s="57">
        <v>5.0587191359999997</v>
      </c>
      <c r="G31" s="57">
        <v>4.8</v>
      </c>
      <c r="H31" s="23" t="s">
        <v>14</v>
      </c>
      <c r="I31" s="59">
        <v>926.58352500000001</v>
      </c>
      <c r="J31" s="53">
        <v>926.58570703966848</v>
      </c>
      <c r="K31" s="36">
        <v>2.3549303539244995</v>
      </c>
      <c r="L31" s="23" t="s">
        <v>15</v>
      </c>
      <c r="M31" s="28" t="s">
        <v>632</v>
      </c>
      <c r="N31" s="28" t="s">
        <v>331</v>
      </c>
      <c r="O31" s="28" t="s">
        <v>633</v>
      </c>
      <c r="P31" s="41"/>
    </row>
    <row r="32" spans="1:16" s="27" customFormat="1" x14ac:dyDescent="0.2">
      <c r="A32" s="28">
        <f t="shared" si="1"/>
        <v>29</v>
      </c>
      <c r="B32" t="s">
        <v>398</v>
      </c>
      <c r="C32" s="23" t="s">
        <v>399</v>
      </c>
      <c r="D32" s="29">
        <f t="shared" si="0"/>
        <v>906.53407499999992</v>
      </c>
      <c r="E32" s="57">
        <v>4.5400786359999996</v>
      </c>
      <c r="F32" s="57">
        <v>4.9224315770000002</v>
      </c>
      <c r="G32" s="57">
        <v>4.62</v>
      </c>
      <c r="H32" s="23" t="s">
        <v>14</v>
      </c>
      <c r="I32" s="59">
        <v>924.56787499999996</v>
      </c>
      <c r="J32" s="53">
        <v>924.57041658673973</v>
      </c>
      <c r="K32" s="36">
        <v>2.7489455436323689</v>
      </c>
      <c r="L32" s="23" t="s">
        <v>15</v>
      </c>
      <c r="M32" s="28" t="s">
        <v>634</v>
      </c>
      <c r="N32" s="28" t="s">
        <v>334</v>
      </c>
      <c r="O32" s="28" t="s">
        <v>635</v>
      </c>
      <c r="P32" s="41"/>
    </row>
    <row r="33" spans="1:16" s="27" customFormat="1" x14ac:dyDescent="0.2">
      <c r="A33" s="28">
        <f t="shared" si="1"/>
        <v>30</v>
      </c>
      <c r="B33" t="s">
        <v>589</v>
      </c>
      <c r="C33" s="23" t="s">
        <v>583</v>
      </c>
      <c r="D33" s="29">
        <f t="shared" si="0"/>
        <v>904.51842499999998</v>
      </c>
      <c r="E33" s="57">
        <v>4.2944665710000001</v>
      </c>
      <c r="F33" s="57">
        <v>4.6022007760000001</v>
      </c>
      <c r="G33" s="57">
        <v>4.4006757219999999</v>
      </c>
      <c r="H33" s="23" t="s">
        <v>14</v>
      </c>
      <c r="I33" s="59">
        <v>922.55222500000002</v>
      </c>
      <c r="J33" s="53">
        <v>922.55426138418682</v>
      </c>
      <c r="K33" s="36">
        <v>2.207337570287415</v>
      </c>
      <c r="L33" s="23" t="s">
        <v>15</v>
      </c>
      <c r="M33" s="28" t="s">
        <v>637</v>
      </c>
      <c r="N33" s="28" t="s">
        <v>337</v>
      </c>
      <c r="O33" s="28" t="s">
        <v>638</v>
      </c>
      <c r="P33" s="41"/>
    </row>
    <row r="34" spans="1:16" s="27" customFormat="1" x14ac:dyDescent="0.2">
      <c r="A34" s="28">
        <f t="shared" si="1"/>
        <v>31</v>
      </c>
      <c r="B34" t="s">
        <v>951</v>
      </c>
      <c r="C34" s="23" t="s">
        <v>592</v>
      </c>
      <c r="D34" s="29">
        <f t="shared" si="0"/>
        <v>934.65927499999998</v>
      </c>
      <c r="E34" s="57">
        <v>7.7412543640000004</v>
      </c>
      <c r="F34" s="57">
        <v>7.959460977</v>
      </c>
      <c r="G34" s="57">
        <v>7.852729482</v>
      </c>
      <c r="H34" s="23" t="s">
        <v>14</v>
      </c>
      <c r="I34" s="59">
        <v>952.69307500000002</v>
      </c>
      <c r="J34" s="53">
        <v>952.68683091649473</v>
      </c>
      <c r="K34" s="92">
        <v>6.5541397005472399</v>
      </c>
      <c r="L34" s="23" t="s">
        <v>15</v>
      </c>
      <c r="M34" s="45" t="s">
        <v>26</v>
      </c>
      <c r="N34" s="45" t="s">
        <v>26</v>
      </c>
      <c r="O34" s="45" t="s">
        <v>26</v>
      </c>
      <c r="P34" s="90"/>
    </row>
    <row r="35" spans="1:16" s="27" customFormat="1" x14ac:dyDescent="0.2">
      <c r="A35" s="28">
        <f t="shared" si="1"/>
        <v>32</v>
      </c>
      <c r="B35" t="s">
        <v>400</v>
      </c>
      <c r="C35" s="23" t="s">
        <v>401</v>
      </c>
      <c r="D35" s="29">
        <f t="shared" si="0"/>
        <v>932.64362499999993</v>
      </c>
      <c r="E35" s="57">
        <v>7.4595480570000001</v>
      </c>
      <c r="F35" s="57">
        <v>7.7263837830000002</v>
      </c>
      <c r="G35" s="57">
        <v>7.554815155</v>
      </c>
      <c r="H35" s="23" t="s">
        <v>14</v>
      </c>
      <c r="I35" s="59">
        <v>950.67742499999997</v>
      </c>
      <c r="J35" s="53">
        <v>950.679827521829</v>
      </c>
      <c r="K35" s="36">
        <v>2.5271682758494318</v>
      </c>
      <c r="L35" s="23" t="s">
        <v>15</v>
      </c>
      <c r="M35" s="45" t="s">
        <v>26</v>
      </c>
      <c r="N35" s="45" t="s">
        <v>26</v>
      </c>
      <c r="O35" s="45" t="s">
        <v>26</v>
      </c>
      <c r="P35" s="41"/>
    </row>
    <row r="36" spans="1:16" s="27" customFormat="1" x14ac:dyDescent="0.2">
      <c r="A36" s="28">
        <f t="shared" si="1"/>
        <v>33</v>
      </c>
      <c r="B36" t="s">
        <v>402</v>
      </c>
      <c r="C36" s="23" t="s">
        <v>403</v>
      </c>
      <c r="D36" s="29">
        <f t="shared" si="0"/>
        <v>930.62797499999999</v>
      </c>
      <c r="E36" s="57">
        <v>6.862204975</v>
      </c>
      <c r="F36" s="57">
        <v>7.1701207330000001</v>
      </c>
      <c r="G36" s="57">
        <v>7</v>
      </c>
      <c r="H36" s="23" t="s">
        <v>14</v>
      </c>
      <c r="I36" s="59">
        <v>948.66177500000003</v>
      </c>
      <c r="J36" s="53">
        <v>948.66276154694731</v>
      </c>
      <c r="K36" s="36">
        <v>1.0399353840037366</v>
      </c>
      <c r="L36" s="23" t="s">
        <v>15</v>
      </c>
      <c r="M36" s="45" t="s">
        <v>26</v>
      </c>
      <c r="N36" s="45" t="s">
        <v>26</v>
      </c>
      <c r="O36" s="45" t="s">
        <v>26</v>
      </c>
      <c r="P36" s="41"/>
    </row>
    <row r="37" spans="1:16" s="27" customFormat="1" x14ac:dyDescent="0.2">
      <c r="A37" s="28">
        <f t="shared" si="1"/>
        <v>34</v>
      </c>
      <c r="B37" t="s">
        <v>404</v>
      </c>
      <c r="C37" s="23" t="s">
        <v>405</v>
      </c>
      <c r="D37" s="29">
        <f t="shared" si="0"/>
        <v>928.61232499999994</v>
      </c>
      <c r="E37" s="57">
        <v>6.2789675249999997</v>
      </c>
      <c r="F37" s="57">
        <v>6.6449805959999999</v>
      </c>
      <c r="G37" s="57">
        <v>6.35</v>
      </c>
      <c r="H37" s="23" t="s">
        <v>14</v>
      </c>
      <c r="I37" s="59">
        <v>946.64612499999998</v>
      </c>
      <c r="J37" s="53">
        <v>946.6475530553746</v>
      </c>
      <c r="K37" s="36">
        <v>1.5085419323060587</v>
      </c>
      <c r="L37" s="23" t="s">
        <v>15</v>
      </c>
      <c r="M37" s="45" t="s">
        <v>26</v>
      </c>
      <c r="N37" s="45" t="s">
        <v>26</v>
      </c>
      <c r="O37" s="45" t="s">
        <v>26</v>
      </c>
      <c r="P37" s="41"/>
    </row>
    <row r="38" spans="1:16" s="27" customFormat="1" x14ac:dyDescent="0.2">
      <c r="A38" s="28">
        <f t="shared" si="1"/>
        <v>35</v>
      </c>
      <c r="B38" t="s">
        <v>406</v>
      </c>
      <c r="C38" s="23" t="s">
        <v>407</v>
      </c>
      <c r="D38" s="29">
        <f t="shared" si="0"/>
        <v>926.596675</v>
      </c>
      <c r="E38" s="57">
        <v>5.7837736020000001</v>
      </c>
      <c r="F38" s="57">
        <v>6.1062136889999996</v>
      </c>
      <c r="G38" s="57">
        <v>5.9</v>
      </c>
      <c r="H38" s="23" t="s">
        <v>14</v>
      </c>
      <c r="I38" s="59">
        <v>944.63047500000005</v>
      </c>
      <c r="J38" s="53">
        <v>944.63099387839975</v>
      </c>
      <c r="K38" s="36">
        <v>0.5492924624338118</v>
      </c>
      <c r="L38" s="23" t="s">
        <v>15</v>
      </c>
      <c r="M38" s="45" t="s">
        <v>26</v>
      </c>
      <c r="N38" s="45" t="s">
        <v>26</v>
      </c>
      <c r="O38" s="45" t="s">
        <v>26</v>
      </c>
      <c r="P38" s="41"/>
    </row>
    <row r="39" spans="1:16" s="27" customFormat="1" x14ac:dyDescent="0.2">
      <c r="A39" s="28">
        <f t="shared" si="1"/>
        <v>36</v>
      </c>
      <c r="B39" t="s">
        <v>408</v>
      </c>
      <c r="C39" s="23" t="s">
        <v>409</v>
      </c>
      <c r="D39" s="29">
        <f t="shared" si="0"/>
        <v>924.58102499999995</v>
      </c>
      <c r="E39" s="57">
        <v>5.3387612339999997</v>
      </c>
      <c r="F39" s="57">
        <v>5.6336050970000002</v>
      </c>
      <c r="G39" s="57">
        <v>5.4</v>
      </c>
      <c r="H39" s="23" t="s">
        <v>14</v>
      </c>
      <c r="I39" s="59">
        <v>942.614825</v>
      </c>
      <c r="J39" s="53">
        <v>942.61677125123174</v>
      </c>
      <c r="K39" s="36">
        <v>2.0647364969495259</v>
      </c>
      <c r="L39" s="23" t="s">
        <v>15</v>
      </c>
      <c r="M39" s="45" t="s">
        <v>26</v>
      </c>
      <c r="N39" s="45" t="s">
        <v>26</v>
      </c>
      <c r="O39" s="45" t="s">
        <v>26</v>
      </c>
      <c r="P39" s="41"/>
    </row>
    <row r="40" spans="1:16" s="27" customFormat="1" x14ac:dyDescent="0.2">
      <c r="A40" s="28">
        <f t="shared" si="1"/>
        <v>37</v>
      </c>
      <c r="B40" t="s">
        <v>410</v>
      </c>
      <c r="C40" s="23" t="s">
        <v>411</v>
      </c>
      <c r="D40" s="29">
        <f t="shared" si="0"/>
        <v>922.5653749999999</v>
      </c>
      <c r="E40" s="57">
        <v>4.9335426880000002</v>
      </c>
      <c r="F40" s="57">
        <v>5.0904054329999999</v>
      </c>
      <c r="G40" s="57">
        <v>5.0199999999999996</v>
      </c>
      <c r="H40" s="23" t="s">
        <v>14</v>
      </c>
      <c r="I40" s="59">
        <v>940.59917499999995</v>
      </c>
      <c r="J40" s="53">
        <v>940.60030788845472</v>
      </c>
      <c r="K40" s="36">
        <v>1.2044327540225075</v>
      </c>
      <c r="L40" s="23" t="s">
        <v>15</v>
      </c>
      <c r="M40" s="45" t="s">
        <v>26</v>
      </c>
      <c r="N40" s="45" t="s">
        <v>26</v>
      </c>
      <c r="O40" s="45" t="s">
        <v>26</v>
      </c>
      <c r="P40" s="41"/>
    </row>
    <row r="41" spans="1:16" s="27" customFormat="1" x14ac:dyDescent="0.2">
      <c r="A41" s="28">
        <f t="shared" si="1"/>
        <v>38</v>
      </c>
      <c r="B41" t="s">
        <v>412</v>
      </c>
      <c r="C41" s="23" t="s">
        <v>413</v>
      </c>
      <c r="D41" s="29">
        <f t="shared" si="0"/>
        <v>920.54972499999997</v>
      </c>
      <c r="E41" s="57">
        <v>4.6805087490000004</v>
      </c>
      <c r="F41" s="57">
        <v>4.9187985090000002</v>
      </c>
      <c r="G41" s="57">
        <v>4.7885334400000001</v>
      </c>
      <c r="H41" s="23" t="s">
        <v>14</v>
      </c>
      <c r="I41" s="59">
        <v>938.58352500000001</v>
      </c>
      <c r="J41" s="53">
        <v>938.58510118849722</v>
      </c>
      <c r="K41" s="36">
        <v>1.6793268315792682</v>
      </c>
      <c r="L41" s="23" t="s">
        <v>15</v>
      </c>
      <c r="M41" s="45" t="s">
        <v>26</v>
      </c>
      <c r="N41" s="45" t="s">
        <v>26</v>
      </c>
      <c r="O41" s="45" t="s">
        <v>26</v>
      </c>
      <c r="P41" s="41"/>
    </row>
    <row r="42" spans="1:16" s="27" customFormat="1" x14ac:dyDescent="0.2">
      <c r="A42" s="28">
        <f t="shared" si="1"/>
        <v>39</v>
      </c>
      <c r="B42" t="s">
        <v>590</v>
      </c>
      <c r="C42" s="23" t="s">
        <v>591</v>
      </c>
      <c r="D42" s="29">
        <f t="shared" si="0"/>
        <v>948.67492499999992</v>
      </c>
      <c r="E42" s="57">
        <v>8.4891025249999998</v>
      </c>
      <c r="F42" s="57">
        <v>8.8806234419999992</v>
      </c>
      <c r="G42" s="57">
        <v>8.6999999999999993</v>
      </c>
      <c r="H42" s="23" t="s">
        <v>14</v>
      </c>
      <c r="I42" s="59">
        <v>966.70872499999996</v>
      </c>
      <c r="J42" s="53">
        <v>966.71092224121026</v>
      </c>
      <c r="K42" s="36">
        <v>2.2729092574362064</v>
      </c>
      <c r="L42" s="23" t="s">
        <v>15</v>
      </c>
      <c r="M42" s="45" t="s">
        <v>26</v>
      </c>
      <c r="N42" s="45" t="s">
        <v>26</v>
      </c>
      <c r="O42" s="45" t="s">
        <v>26</v>
      </c>
      <c r="P42" s="41"/>
    </row>
    <row r="43" spans="1:16" s="27" customFormat="1" x14ac:dyDescent="0.2">
      <c r="A43" s="28">
        <f t="shared" si="1"/>
        <v>40</v>
      </c>
      <c r="B43" t="s">
        <v>414</v>
      </c>
      <c r="C43" s="23" t="s">
        <v>415</v>
      </c>
      <c r="D43" s="29">
        <f t="shared" si="0"/>
        <v>946.65927499999998</v>
      </c>
      <c r="E43" s="57">
        <v>7.8306871820000001</v>
      </c>
      <c r="F43" s="57">
        <v>8.0834104940000007</v>
      </c>
      <c r="G43" s="57">
        <v>7.95</v>
      </c>
      <c r="H43" s="23" t="s">
        <v>14</v>
      </c>
      <c r="I43" s="59">
        <v>964.69307500000002</v>
      </c>
      <c r="J43" s="53">
        <v>964.69416696648852</v>
      </c>
      <c r="K43" s="36">
        <v>1.1319315094101758</v>
      </c>
      <c r="L43" s="23" t="s">
        <v>15</v>
      </c>
      <c r="M43" s="45" t="s">
        <v>26</v>
      </c>
      <c r="N43" s="45" t="s">
        <v>26</v>
      </c>
      <c r="O43" s="45" t="s">
        <v>26</v>
      </c>
      <c r="P43" s="41"/>
    </row>
    <row r="44" spans="1:16" s="27" customFormat="1" x14ac:dyDescent="0.2">
      <c r="A44" s="28">
        <f t="shared" si="1"/>
        <v>41</v>
      </c>
      <c r="B44" t="s">
        <v>416</v>
      </c>
      <c r="C44" s="23" t="s">
        <v>417</v>
      </c>
      <c r="D44" s="29">
        <f t="shared" si="0"/>
        <v>944.64362499999993</v>
      </c>
      <c r="E44" s="57">
        <v>7.1907322300000001</v>
      </c>
      <c r="F44" s="57">
        <v>7.5469413809999999</v>
      </c>
      <c r="G44" s="57">
        <v>7.31</v>
      </c>
      <c r="H44" s="23" t="s">
        <v>14</v>
      </c>
      <c r="I44" s="59">
        <v>962.67742499999997</v>
      </c>
      <c r="J44" s="53">
        <v>962.67404924359244</v>
      </c>
      <c r="K44" s="36">
        <v>3.5066329799266311</v>
      </c>
      <c r="L44" s="23" t="s">
        <v>15</v>
      </c>
      <c r="M44" s="45" t="s">
        <v>26</v>
      </c>
      <c r="N44" s="45" t="s">
        <v>26</v>
      </c>
      <c r="O44" s="45" t="s">
        <v>26</v>
      </c>
      <c r="P44" s="41"/>
    </row>
    <row r="45" spans="1:16" s="27" customFormat="1" x14ac:dyDescent="0.2">
      <c r="A45" s="28">
        <f t="shared" si="1"/>
        <v>42</v>
      </c>
      <c r="B45" t="s">
        <v>418</v>
      </c>
      <c r="C45" s="23" t="s">
        <v>419</v>
      </c>
      <c r="D45" s="29">
        <f t="shared" si="0"/>
        <v>942.62797499999999</v>
      </c>
      <c r="E45" s="57">
        <v>6.5874642569999997</v>
      </c>
      <c r="F45" s="57">
        <v>7.0841962829999998</v>
      </c>
      <c r="G45" s="57">
        <v>6.72</v>
      </c>
      <c r="H45" s="23" t="s">
        <v>14</v>
      </c>
      <c r="I45" s="59">
        <v>960.66177500000003</v>
      </c>
      <c r="J45" s="53">
        <v>960.66297807364629</v>
      </c>
      <c r="K45" s="36">
        <v>1.252338416662879</v>
      </c>
      <c r="L45" s="23" t="s">
        <v>15</v>
      </c>
      <c r="M45" s="28" t="s">
        <v>639</v>
      </c>
      <c r="N45" s="28" t="s">
        <v>345</v>
      </c>
      <c r="O45" s="28" t="s">
        <v>346</v>
      </c>
      <c r="P45" s="41"/>
    </row>
    <row r="46" spans="1:16" s="27" customFormat="1" x14ac:dyDescent="0.2">
      <c r="A46" s="28">
        <f t="shared" si="1"/>
        <v>43</v>
      </c>
      <c r="B46" t="s">
        <v>420</v>
      </c>
      <c r="C46" s="23" t="s">
        <v>421</v>
      </c>
      <c r="D46" s="29">
        <f t="shared" si="0"/>
        <v>940.61232499999994</v>
      </c>
      <c r="E46" s="57">
        <v>6.081086601</v>
      </c>
      <c r="F46" s="57">
        <v>6.4441948079999998</v>
      </c>
      <c r="G46" s="57">
        <v>6.2</v>
      </c>
      <c r="H46" s="23" t="s">
        <v>14</v>
      </c>
      <c r="I46" s="59">
        <v>958.64612499999998</v>
      </c>
      <c r="J46" s="53">
        <v>958.64688826851216</v>
      </c>
      <c r="K46" s="36">
        <v>0.79619422878640844</v>
      </c>
      <c r="L46" s="23" t="s">
        <v>15</v>
      </c>
      <c r="M46" s="28" t="s">
        <v>640</v>
      </c>
      <c r="N46" s="28">
        <v>337</v>
      </c>
      <c r="O46" s="28" t="s">
        <v>349</v>
      </c>
      <c r="P46" s="41"/>
    </row>
    <row r="47" spans="1:16" s="27" customFormat="1" x14ac:dyDescent="0.2">
      <c r="A47" s="28">
        <f t="shared" si="1"/>
        <v>44</v>
      </c>
      <c r="B47" t="s">
        <v>422</v>
      </c>
      <c r="C47" s="23" t="s">
        <v>423</v>
      </c>
      <c r="D47" s="29">
        <f t="shared" si="0"/>
        <v>938.596675</v>
      </c>
      <c r="E47" s="57">
        <v>5.6103400739999998</v>
      </c>
      <c r="F47" s="57">
        <v>5.9845230799999998</v>
      </c>
      <c r="G47" s="57">
        <v>5.73</v>
      </c>
      <c r="H47" s="23" t="s">
        <v>14</v>
      </c>
      <c r="I47" s="59">
        <v>956.63047500000005</v>
      </c>
      <c r="J47" s="53">
        <v>956.63154403023088</v>
      </c>
      <c r="K47" s="36">
        <v>1.117495478949275</v>
      </c>
      <c r="L47" s="23" t="s">
        <v>15</v>
      </c>
      <c r="M47" s="28" t="s">
        <v>642</v>
      </c>
      <c r="N47" s="28" t="s">
        <v>352</v>
      </c>
      <c r="O47" s="28" t="s">
        <v>353</v>
      </c>
      <c r="P47" s="41"/>
    </row>
    <row r="48" spans="1:16" s="27" customFormat="1" x14ac:dyDescent="0.2">
      <c r="A48" s="28">
        <f t="shared" si="1"/>
        <v>45</v>
      </c>
      <c r="B48" t="s">
        <v>424</v>
      </c>
      <c r="C48" s="23" t="s">
        <v>425</v>
      </c>
      <c r="D48" s="25">
        <v>936.58102499999973</v>
      </c>
      <c r="E48" s="57">
        <v>5.1809283089999996</v>
      </c>
      <c r="F48" s="57">
        <v>5.5747191589999998</v>
      </c>
      <c r="G48" s="57">
        <v>5.3</v>
      </c>
      <c r="H48" s="23" t="s">
        <v>14</v>
      </c>
      <c r="I48" s="59">
        <v>954.614825</v>
      </c>
      <c r="J48" s="53">
        <v>954.61569792648834</v>
      </c>
      <c r="K48" s="36">
        <v>0.9144279613941293</v>
      </c>
      <c r="L48" s="23" t="s">
        <v>15</v>
      </c>
      <c r="M48" s="28" t="s">
        <v>643</v>
      </c>
      <c r="N48" s="28">
        <v>335</v>
      </c>
      <c r="O48" s="28" t="s">
        <v>356</v>
      </c>
      <c r="P48" s="41"/>
    </row>
    <row r="49" spans="1:16" s="27" customFormat="1" x14ac:dyDescent="0.2">
      <c r="A49" s="28">
        <f t="shared" si="1"/>
        <v>46</v>
      </c>
      <c r="B49" t="s">
        <v>426</v>
      </c>
      <c r="C49" s="23" t="s">
        <v>427</v>
      </c>
      <c r="D49" s="25">
        <v>934.56537499999968</v>
      </c>
      <c r="E49" s="57">
        <v>4.9024373639999999</v>
      </c>
      <c r="F49" s="57">
        <v>5.2815223309999997</v>
      </c>
      <c r="G49" s="57">
        <v>5.01</v>
      </c>
      <c r="H49" s="23" t="s">
        <v>14</v>
      </c>
      <c r="I49" s="59">
        <v>952.59917499999995</v>
      </c>
      <c r="J49" s="53">
        <v>952.6011513449929</v>
      </c>
      <c r="K49" s="36">
        <v>2.0746868618211667</v>
      </c>
      <c r="L49" s="23" t="s">
        <v>15</v>
      </c>
      <c r="M49" s="28" t="s">
        <v>644</v>
      </c>
      <c r="N49" s="28" t="s">
        <v>428</v>
      </c>
      <c r="O49" s="28" t="s">
        <v>429</v>
      </c>
      <c r="P49" s="41"/>
    </row>
    <row r="50" spans="1:16" s="27" customFormat="1" ht="16" thickBot="1" x14ac:dyDescent="0.25">
      <c r="A50" s="28">
        <f t="shared" si="1"/>
        <v>47</v>
      </c>
      <c r="B50" t="s">
        <v>430</v>
      </c>
      <c r="C50" s="23" t="s">
        <v>431</v>
      </c>
      <c r="D50" s="25">
        <v>932.54972499999963</v>
      </c>
      <c r="E50" s="57">
        <v>4.6577256939999998</v>
      </c>
      <c r="F50" s="57">
        <v>4.8766799430000001</v>
      </c>
      <c r="G50" s="57">
        <v>4.7300000000000004</v>
      </c>
      <c r="H50" s="23" t="s">
        <v>14</v>
      </c>
      <c r="I50" s="59">
        <v>950.58352500000001</v>
      </c>
      <c r="J50" s="53">
        <v>950.58557298448352</v>
      </c>
      <c r="K50" s="36">
        <v>2.1544497980972741</v>
      </c>
      <c r="L50" s="23" t="s">
        <v>15</v>
      </c>
      <c r="M50" s="28" t="s">
        <v>645</v>
      </c>
      <c r="N50" s="28">
        <v>333</v>
      </c>
      <c r="O50" s="28" t="s">
        <v>435</v>
      </c>
      <c r="P50" s="41"/>
    </row>
    <row r="51" spans="1:16" s="81" customFormat="1" ht="16" thickTop="1" x14ac:dyDescent="0.2">
      <c r="B51" s="94" t="s">
        <v>953</v>
      </c>
      <c r="D51" s="82"/>
      <c r="E51" s="83"/>
      <c r="F51" s="83"/>
      <c r="G51" s="83"/>
      <c r="I51" s="84"/>
      <c r="J51" s="85"/>
      <c r="M51" s="80"/>
      <c r="N51" s="86"/>
      <c r="O51" s="86"/>
      <c r="P51" s="91"/>
    </row>
    <row r="52" spans="1:16" s="27" customFormat="1" x14ac:dyDescent="0.2">
      <c r="D52" s="37"/>
      <c r="E52" s="93"/>
      <c r="F52" s="93"/>
      <c r="G52" s="93"/>
      <c r="I52" s="53"/>
      <c r="J52" s="73"/>
      <c r="M52" s="28"/>
      <c r="N52" s="43"/>
      <c r="O52" s="43"/>
      <c r="P52" s="41"/>
    </row>
    <row r="53" spans="1:16" s="8" customFormat="1" x14ac:dyDescent="0.2">
      <c r="A53" s="8" t="s">
        <v>486</v>
      </c>
      <c r="D53" s="50"/>
      <c r="E53" s="58"/>
      <c r="F53" s="58"/>
      <c r="G53" s="58"/>
      <c r="I53" s="60"/>
      <c r="J53" s="55"/>
      <c r="M53" s="38"/>
      <c r="P53" s="6"/>
    </row>
    <row r="54" spans="1:16" s="8" customFormat="1" x14ac:dyDescent="0.2">
      <c r="A54" s="8" t="s">
        <v>469</v>
      </c>
      <c r="D54" s="50"/>
      <c r="E54" s="58"/>
      <c r="F54" s="58"/>
      <c r="G54" s="58"/>
      <c r="I54" s="60"/>
      <c r="J54" s="55"/>
      <c r="M54" s="38"/>
      <c r="P54" s="6"/>
    </row>
    <row r="55" spans="1:16" s="8" customFormat="1" x14ac:dyDescent="0.2">
      <c r="B55" s="8" t="s">
        <v>472</v>
      </c>
      <c r="D55" s="50"/>
      <c r="E55" s="58"/>
      <c r="F55" s="58"/>
      <c r="G55" s="58"/>
      <c r="I55" s="60"/>
      <c r="J55" s="55"/>
      <c r="M55" s="38"/>
      <c r="P55" s="6"/>
    </row>
    <row r="56" spans="1:16" s="8" customFormat="1" x14ac:dyDescent="0.2">
      <c r="B56" s="8" t="s">
        <v>473</v>
      </c>
      <c r="D56" s="50"/>
      <c r="E56" s="58"/>
      <c r="F56" s="58"/>
      <c r="G56" s="58"/>
      <c r="I56" s="60"/>
      <c r="J56" s="55"/>
      <c r="M56" s="38"/>
      <c r="P56" s="6"/>
    </row>
    <row r="57" spans="1:16" s="8" customFormat="1" x14ac:dyDescent="0.2">
      <c r="B57" s="8" t="s">
        <v>471</v>
      </c>
      <c r="D57" s="50"/>
      <c r="E57" s="58"/>
      <c r="F57" s="58"/>
      <c r="G57" s="58"/>
      <c r="I57" s="60"/>
      <c r="J57" s="55"/>
      <c r="M57" s="38"/>
      <c r="P57" s="6"/>
    </row>
    <row r="58" spans="1:16" s="8" customFormat="1" x14ac:dyDescent="0.2">
      <c r="A58" s="8" t="s">
        <v>503</v>
      </c>
      <c r="D58" s="50"/>
      <c r="E58" s="58"/>
      <c r="F58" s="58"/>
      <c r="G58" s="58"/>
      <c r="I58" s="60"/>
      <c r="J58" s="55"/>
      <c r="M58" s="38"/>
      <c r="P58" s="6"/>
    </row>
    <row r="59" spans="1:16" s="8" customFormat="1" x14ac:dyDescent="0.2">
      <c r="A59" s="8" t="s">
        <v>479</v>
      </c>
      <c r="D59" s="50"/>
      <c r="E59" s="58"/>
      <c r="F59" s="58"/>
      <c r="G59" s="58"/>
      <c r="I59" s="60"/>
      <c r="J59" s="55"/>
      <c r="M59" s="38"/>
      <c r="P59" s="6"/>
    </row>
    <row r="60" spans="1:16" s="8" customFormat="1" x14ac:dyDescent="0.2">
      <c r="A60" s="8" t="s">
        <v>475</v>
      </c>
      <c r="D60" s="50"/>
      <c r="E60" s="58"/>
      <c r="F60" s="58"/>
      <c r="G60" s="58"/>
      <c r="I60" s="60"/>
      <c r="J60" s="55"/>
      <c r="M60" s="38"/>
      <c r="P60" s="6"/>
    </row>
    <row r="61" spans="1:16" s="8" customFormat="1" x14ac:dyDescent="0.2">
      <c r="B61" s="9" t="s">
        <v>474</v>
      </c>
      <c r="D61" s="50"/>
      <c r="E61" s="58"/>
      <c r="F61" s="58"/>
      <c r="G61" s="58"/>
      <c r="I61" s="60"/>
      <c r="J61" s="55"/>
      <c r="M61" s="38"/>
      <c r="P61" s="6"/>
    </row>
    <row r="62" spans="1:16" s="8" customFormat="1" x14ac:dyDescent="0.2">
      <c r="A62" s="8" t="s">
        <v>477</v>
      </c>
      <c r="D62" s="50"/>
      <c r="E62" s="58"/>
      <c r="F62" s="58"/>
      <c r="G62" s="58"/>
      <c r="I62" s="60"/>
      <c r="J62" s="55"/>
      <c r="M62" s="38"/>
      <c r="P62" s="6"/>
    </row>
    <row r="63" spans="1:16" s="8" customFormat="1" x14ac:dyDescent="0.2">
      <c r="A63" s="6" t="s">
        <v>509</v>
      </c>
      <c r="D63" s="50"/>
      <c r="E63" s="58"/>
      <c r="F63" s="58"/>
      <c r="G63" s="58"/>
      <c r="I63" s="60"/>
      <c r="J63" s="55"/>
      <c r="M63" s="38"/>
      <c r="P63" s="6"/>
    </row>
    <row r="64" spans="1:16" s="8" customFormat="1" x14ac:dyDescent="0.2">
      <c r="A64" s="6" t="s">
        <v>507</v>
      </c>
      <c r="D64" s="50"/>
      <c r="E64" s="58"/>
      <c r="F64" s="58"/>
      <c r="G64" s="58"/>
      <c r="I64" s="60"/>
      <c r="J64" s="55"/>
      <c r="M64" s="38"/>
      <c r="P64" s="6"/>
    </row>
    <row r="65" spans="1:16" s="8" customFormat="1" x14ac:dyDescent="0.2">
      <c r="A65" s="8" t="s">
        <v>484</v>
      </c>
      <c r="D65" s="50"/>
      <c r="E65" s="58"/>
      <c r="F65" s="58"/>
      <c r="G65" s="58"/>
      <c r="I65" s="60"/>
      <c r="J65" s="55"/>
      <c r="M65" s="38"/>
      <c r="P65" s="6"/>
    </row>
    <row r="66" spans="1:16" s="8" customFormat="1" x14ac:dyDescent="0.2">
      <c r="B66" s="8" t="s">
        <v>482</v>
      </c>
      <c r="D66" s="50"/>
      <c r="E66" s="58"/>
      <c r="F66" s="58"/>
      <c r="G66" s="58"/>
      <c r="I66" s="60"/>
      <c r="J66" s="55"/>
      <c r="M66" s="38"/>
      <c r="P66" s="6"/>
    </row>
    <row r="67" spans="1:16" s="8" customFormat="1" x14ac:dyDescent="0.2">
      <c r="B67" s="8" t="s">
        <v>485</v>
      </c>
      <c r="D67" s="50"/>
      <c r="E67" s="58"/>
      <c r="F67" s="58"/>
      <c r="G67" s="58"/>
      <c r="I67" s="60"/>
      <c r="J67" s="55"/>
      <c r="M67" s="38"/>
      <c r="P67" s="6"/>
    </row>
    <row r="68" spans="1:16" x14ac:dyDescent="0.2">
      <c r="A68" s="9" t="s">
        <v>487</v>
      </c>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andards - Scen</vt:lpstr>
      <vt:lpstr>TG</vt:lpstr>
      <vt:lpstr>MGDG</vt:lpstr>
      <vt:lpstr>DGDG</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Louie</dc:creator>
  <cp:lastModifiedBy>Sara Calhoun</cp:lastModifiedBy>
  <dcterms:created xsi:type="dcterms:W3CDTF">2017-08-09T23:33:51Z</dcterms:created>
  <dcterms:modified xsi:type="dcterms:W3CDTF">2021-01-15T21:54:35Z</dcterms:modified>
</cp:coreProperties>
</file>